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495" windowWidth="20730" windowHeight="11760" tabRatio="500"/>
  </bookViews>
  <sheets>
    <sheet name="Table S3" sheetId="8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8" l="1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4" i="8"/>
  <c r="J105" i="8"/>
  <c r="J106" i="8"/>
  <c r="J107" i="8"/>
  <c r="J108" i="8"/>
  <c r="J109" i="8"/>
  <c r="J111" i="8"/>
  <c r="J112" i="8"/>
  <c r="J113" i="8"/>
  <c r="J114" i="8"/>
  <c r="J115" i="8"/>
  <c r="J116" i="8"/>
  <c r="J117" i="8"/>
  <c r="J118" i="8"/>
  <c r="J119" i="8"/>
  <c r="J120" i="8"/>
  <c r="J121" i="8"/>
  <c r="J122" i="8"/>
  <c r="J123" i="8"/>
  <c r="J124" i="8"/>
  <c r="J125" i="8"/>
  <c r="J126" i="8"/>
  <c r="J127" i="8"/>
  <c r="J128" i="8"/>
  <c r="J129" i="8"/>
  <c r="J130" i="8"/>
  <c r="J131" i="8"/>
  <c r="J132" i="8"/>
  <c r="J133" i="8"/>
  <c r="J134" i="8"/>
  <c r="J135" i="8"/>
  <c r="J136" i="8"/>
  <c r="J137" i="8"/>
  <c r="J138" i="8"/>
  <c r="J139" i="8"/>
  <c r="J140" i="8"/>
  <c r="J141" i="8"/>
  <c r="J142" i="8"/>
  <c r="J143" i="8"/>
  <c r="J144" i="8"/>
  <c r="J145" i="8"/>
  <c r="J146" i="8"/>
  <c r="J147" i="8"/>
  <c r="J148" i="8"/>
  <c r="J149" i="8"/>
  <c r="J150" i="8"/>
  <c r="J151" i="8"/>
  <c r="J152" i="8"/>
  <c r="J153" i="8"/>
  <c r="J154" i="8"/>
  <c r="J155" i="8"/>
  <c r="J156" i="8"/>
  <c r="J157" i="8"/>
  <c r="J158" i="8"/>
  <c r="J159" i="8"/>
  <c r="J160" i="8"/>
  <c r="J161" i="8"/>
  <c r="J162" i="8"/>
  <c r="J163" i="8"/>
  <c r="J164" i="8"/>
  <c r="J165" i="8"/>
  <c r="J166" i="8"/>
  <c r="J167" i="8"/>
  <c r="J168" i="8"/>
  <c r="J169" i="8"/>
  <c r="J170" i="8"/>
  <c r="J171" i="8"/>
  <c r="J172" i="8"/>
  <c r="J173" i="8"/>
  <c r="J174" i="8"/>
  <c r="J175" i="8"/>
  <c r="J176" i="8"/>
  <c r="J177" i="8"/>
  <c r="J178" i="8"/>
  <c r="J179" i="8"/>
  <c r="J180" i="8"/>
  <c r="J181" i="8"/>
  <c r="J182" i="8"/>
  <c r="J183" i="8"/>
  <c r="J184" i="8"/>
  <c r="J185" i="8"/>
  <c r="J186" i="8"/>
  <c r="J187" i="8"/>
  <c r="J188" i="8"/>
  <c r="J189" i="8"/>
  <c r="J190" i="8"/>
  <c r="J191" i="8"/>
  <c r="J192" i="8"/>
  <c r="J193" i="8"/>
  <c r="J194" i="8"/>
  <c r="J195" i="8"/>
  <c r="J196" i="8"/>
  <c r="J197" i="8"/>
  <c r="J198" i="8"/>
  <c r="J199" i="8"/>
  <c r="J200" i="8"/>
  <c r="J201" i="8"/>
  <c r="J202" i="8"/>
  <c r="J203" i="8"/>
  <c r="J204" i="8"/>
  <c r="J205" i="8"/>
  <c r="J206" i="8"/>
  <c r="J207" i="8"/>
  <c r="J208" i="8"/>
  <c r="J209" i="8"/>
  <c r="J210" i="8"/>
  <c r="J211" i="8"/>
  <c r="J212" i="8"/>
  <c r="J213" i="8"/>
  <c r="J214" i="8"/>
  <c r="J215" i="8"/>
  <c r="J216" i="8"/>
  <c r="J217" i="8"/>
  <c r="J218" i="8"/>
  <c r="J219" i="8"/>
  <c r="J220" i="8"/>
  <c r="J221" i="8"/>
  <c r="J222" i="8"/>
  <c r="J223" i="8"/>
  <c r="J224" i="8"/>
  <c r="J225" i="8"/>
  <c r="J226" i="8"/>
  <c r="J227" i="8"/>
  <c r="J228" i="8"/>
  <c r="J229" i="8"/>
  <c r="J230" i="8"/>
  <c r="J231" i="8"/>
  <c r="J232" i="8"/>
  <c r="J233" i="8"/>
  <c r="J234" i="8"/>
  <c r="J235" i="8"/>
  <c r="J236" i="8"/>
  <c r="J237" i="8"/>
  <c r="J238" i="8"/>
  <c r="J239" i="8"/>
  <c r="J240" i="8"/>
  <c r="J241" i="8"/>
  <c r="J242" i="8"/>
  <c r="J243" i="8"/>
  <c r="J244" i="8"/>
  <c r="J245" i="8"/>
  <c r="J246" i="8"/>
  <c r="J247" i="8"/>
  <c r="J248" i="8"/>
  <c r="J249" i="8"/>
  <c r="J250" i="8"/>
  <c r="J251" i="8"/>
  <c r="J252" i="8"/>
  <c r="J253" i="8"/>
  <c r="J254" i="8"/>
  <c r="J255" i="8"/>
  <c r="J256" i="8"/>
  <c r="J257" i="8"/>
  <c r="J258" i="8"/>
  <c r="J259" i="8"/>
  <c r="J260" i="8"/>
  <c r="J261" i="8"/>
  <c r="J262" i="8"/>
  <c r="J263" i="8"/>
  <c r="J264" i="8"/>
  <c r="J265" i="8"/>
  <c r="J266" i="8"/>
  <c r="J267" i="8"/>
  <c r="J268" i="8"/>
  <c r="J269" i="8"/>
  <c r="J270" i="8"/>
  <c r="J271" i="8"/>
  <c r="J272" i="8"/>
  <c r="J273" i="8"/>
  <c r="J274" i="8"/>
  <c r="J275" i="8"/>
  <c r="J276" i="8"/>
  <c r="J277" i="8"/>
  <c r="J278" i="8"/>
  <c r="J279" i="8"/>
  <c r="J280" i="8"/>
  <c r="J281" i="8"/>
  <c r="J282" i="8"/>
  <c r="J283" i="8"/>
  <c r="J284" i="8"/>
  <c r="J285" i="8"/>
  <c r="J286" i="8"/>
  <c r="J287" i="8"/>
  <c r="J288" i="8"/>
  <c r="J289" i="8"/>
  <c r="J290" i="8"/>
  <c r="J291" i="8"/>
  <c r="J292" i="8"/>
  <c r="J293" i="8"/>
  <c r="J294" i="8"/>
  <c r="J295" i="8"/>
  <c r="J296" i="8"/>
  <c r="J297" i="8"/>
  <c r="J298" i="8"/>
  <c r="J299" i="8"/>
  <c r="J300" i="8"/>
  <c r="J301" i="8"/>
  <c r="J302" i="8"/>
  <c r="J303" i="8"/>
  <c r="J304" i="8"/>
  <c r="J305" i="8"/>
  <c r="J306" i="8"/>
  <c r="J307" i="8"/>
  <c r="J308" i="8"/>
  <c r="J309" i="8"/>
  <c r="J310" i="8"/>
  <c r="J311" i="8"/>
  <c r="J312" i="8"/>
  <c r="J313" i="8"/>
  <c r="J314" i="8"/>
  <c r="J315" i="8"/>
  <c r="J316" i="8"/>
  <c r="J317" i="8"/>
  <c r="J318" i="8"/>
  <c r="J319" i="8"/>
  <c r="J320" i="8"/>
  <c r="J321" i="8"/>
  <c r="J322" i="8"/>
  <c r="J323" i="8"/>
  <c r="J324" i="8"/>
  <c r="J325" i="8"/>
  <c r="J326" i="8"/>
  <c r="J327" i="8"/>
  <c r="J328" i="8"/>
  <c r="J329" i="8"/>
  <c r="J330" i="8"/>
  <c r="J331" i="8"/>
  <c r="J332" i="8"/>
  <c r="J333" i="8"/>
  <c r="J334" i="8"/>
  <c r="J335" i="8"/>
  <c r="J336" i="8"/>
  <c r="J337" i="8"/>
  <c r="J338" i="8"/>
  <c r="J339" i="8"/>
  <c r="J340" i="8"/>
  <c r="J341" i="8"/>
  <c r="J342" i="8"/>
  <c r="J343" i="8"/>
  <c r="J344" i="8"/>
  <c r="J345" i="8"/>
  <c r="J346" i="8"/>
  <c r="J347" i="8"/>
  <c r="J348" i="8"/>
  <c r="J349" i="8"/>
  <c r="J350" i="8"/>
  <c r="J351" i="8"/>
  <c r="J352" i="8"/>
  <c r="J353" i="8"/>
  <c r="J354" i="8"/>
  <c r="J355" i="8"/>
  <c r="J356" i="8"/>
  <c r="J357" i="8"/>
  <c r="J358" i="8"/>
  <c r="J359" i="8"/>
  <c r="J360" i="8"/>
  <c r="J361" i="8"/>
  <c r="J362" i="8"/>
  <c r="J363" i="8"/>
  <c r="J364" i="8"/>
  <c r="J365" i="8"/>
  <c r="J366" i="8"/>
  <c r="J367" i="8"/>
  <c r="J368" i="8"/>
  <c r="J369" i="8"/>
  <c r="J370" i="8"/>
  <c r="J371" i="8"/>
  <c r="J372" i="8"/>
  <c r="J373" i="8"/>
  <c r="J374" i="8"/>
  <c r="J375" i="8"/>
  <c r="J376" i="8"/>
  <c r="J377" i="8"/>
  <c r="J378" i="8"/>
  <c r="J379" i="8"/>
  <c r="J380" i="8"/>
  <c r="J381" i="8"/>
  <c r="J382" i="8"/>
  <c r="J383" i="8"/>
  <c r="J384" i="8"/>
  <c r="J385" i="8"/>
  <c r="J386" i="8"/>
  <c r="J387" i="8"/>
  <c r="J388" i="8"/>
  <c r="J389" i="8"/>
  <c r="J390" i="8"/>
  <c r="J391" i="8"/>
  <c r="J392" i="8"/>
  <c r="J393" i="8"/>
  <c r="J394" i="8"/>
  <c r="J395" i="8"/>
  <c r="J396" i="8"/>
  <c r="J397" i="8"/>
  <c r="J398" i="8"/>
  <c r="J399" i="8"/>
  <c r="J400" i="8"/>
  <c r="J401" i="8"/>
  <c r="J402" i="8"/>
  <c r="J403" i="8"/>
  <c r="J404" i="8"/>
  <c r="J405" i="8"/>
  <c r="J406" i="8"/>
  <c r="J407" i="8"/>
  <c r="J408" i="8"/>
  <c r="J409" i="8"/>
  <c r="J410" i="8"/>
  <c r="J411" i="8"/>
  <c r="J412" i="8"/>
  <c r="J413" i="8"/>
  <c r="J414" i="8"/>
  <c r="J415" i="8"/>
  <c r="J416" i="8"/>
  <c r="J417" i="8"/>
  <c r="J418" i="8"/>
  <c r="J419" i="8"/>
  <c r="J420" i="8"/>
  <c r="J421" i="8"/>
  <c r="J422" i="8"/>
  <c r="J423" i="8"/>
  <c r="J424" i="8"/>
  <c r="J425" i="8"/>
  <c r="J426" i="8"/>
  <c r="J427" i="8"/>
  <c r="J428" i="8"/>
  <c r="J429" i="8"/>
  <c r="J430" i="8"/>
  <c r="J431" i="8"/>
  <c r="J432" i="8"/>
  <c r="J433" i="8"/>
  <c r="J434" i="8"/>
  <c r="J435" i="8"/>
  <c r="J436" i="8"/>
  <c r="J437" i="8"/>
  <c r="J438" i="8"/>
  <c r="J439" i="8"/>
  <c r="J440" i="8"/>
  <c r="J441" i="8"/>
  <c r="J442" i="8"/>
  <c r="J443" i="8"/>
  <c r="J444" i="8"/>
  <c r="J445" i="8"/>
  <c r="J446" i="8"/>
  <c r="J447" i="8"/>
  <c r="J448" i="8"/>
  <c r="J449" i="8"/>
  <c r="J450" i="8"/>
  <c r="J451" i="8"/>
  <c r="J452" i="8"/>
  <c r="J453" i="8"/>
  <c r="J454" i="8"/>
  <c r="J455" i="8"/>
  <c r="J456" i="8"/>
  <c r="J457" i="8"/>
  <c r="J458" i="8"/>
  <c r="J459" i="8"/>
  <c r="J460" i="8"/>
  <c r="J461" i="8"/>
  <c r="J462" i="8"/>
  <c r="J463" i="8"/>
  <c r="J464" i="8"/>
  <c r="J465" i="8"/>
  <c r="J466" i="8"/>
  <c r="J467" i="8"/>
  <c r="J468" i="8"/>
  <c r="J469" i="8"/>
  <c r="J470" i="8"/>
  <c r="J471" i="8"/>
  <c r="J472" i="8"/>
  <c r="J473" i="8"/>
  <c r="J474" i="8"/>
  <c r="J475" i="8"/>
  <c r="J476" i="8"/>
  <c r="J477" i="8"/>
  <c r="J478" i="8"/>
  <c r="J479" i="8"/>
  <c r="J480" i="8"/>
  <c r="J481" i="8"/>
  <c r="J482" i="8"/>
  <c r="J483" i="8"/>
  <c r="J484" i="8"/>
  <c r="J485" i="8"/>
  <c r="J486" i="8"/>
  <c r="J487" i="8"/>
  <c r="J488" i="8"/>
  <c r="J489" i="8"/>
  <c r="J490" i="8"/>
  <c r="J491" i="8"/>
  <c r="J492" i="8"/>
  <c r="J493" i="8"/>
  <c r="J494" i="8"/>
  <c r="J495" i="8"/>
  <c r="J496" i="8"/>
</calcChain>
</file>

<file path=xl/sharedStrings.xml><?xml version="1.0" encoding="utf-8"?>
<sst xmlns="http://schemas.openxmlformats.org/spreadsheetml/2006/main" count="1000" uniqueCount="1000">
  <si>
    <t>Shh</t>
  </si>
  <si>
    <t>ENSMUSG00000002633</t>
  </si>
  <si>
    <t>Hoxd11</t>
  </si>
  <si>
    <t>ENSMUSG00000042499</t>
  </si>
  <si>
    <t>Mctp2</t>
  </si>
  <si>
    <t>ENSMUSG00000032776</t>
  </si>
  <si>
    <t>Dmrta1</t>
  </si>
  <si>
    <t>ENSMUSG00000043753</t>
  </si>
  <si>
    <t>Shox2</t>
  </si>
  <si>
    <t>ENSMUSG00000027833</t>
  </si>
  <si>
    <t>Vwde</t>
  </si>
  <si>
    <t>ENSMUSG00000079679</t>
  </si>
  <si>
    <t>Hoxd13</t>
  </si>
  <si>
    <t>ENSMUSG00000001819</t>
  </si>
  <si>
    <t>Sall3</t>
  </si>
  <si>
    <t>ENSMUSG00000024565</t>
  </si>
  <si>
    <t>Ptch1</t>
  </si>
  <si>
    <t>ENSMUSG00000021466</t>
  </si>
  <si>
    <t>Hsd11b2</t>
  </si>
  <si>
    <t>ENSMUSG00000031891</t>
  </si>
  <si>
    <t>Hand2</t>
  </si>
  <si>
    <t>ENSMUSG00000038193</t>
  </si>
  <si>
    <t>Ets2</t>
  </si>
  <si>
    <t>ENSMUSG00000022895</t>
  </si>
  <si>
    <t>ENSMUSG00000032419</t>
  </si>
  <si>
    <t>ENSMUSG00000029765</t>
  </si>
  <si>
    <t>Fras1</t>
  </si>
  <si>
    <t>ENSMUSG00000034687</t>
  </si>
  <si>
    <t>Ccng2</t>
  </si>
  <si>
    <t>ENSMUSG00000029385</t>
  </si>
  <si>
    <t>Insig1</t>
  </si>
  <si>
    <t>ENSMUSG00000045294</t>
  </si>
  <si>
    <t>St3gal1</t>
  </si>
  <si>
    <t>ENSMUSG00000013846</t>
  </si>
  <si>
    <t>Irx3</t>
  </si>
  <si>
    <t>ENSMUSG00000031734</t>
  </si>
  <si>
    <t>Irx5</t>
  </si>
  <si>
    <t>ENSMUSG00000031737</t>
  </si>
  <si>
    <t>Tgfbi</t>
  </si>
  <si>
    <t>ENSMUSG00000035493</t>
  </si>
  <si>
    <t>Hoxc4</t>
  </si>
  <si>
    <t>ENSMUSG00000075394</t>
  </si>
  <si>
    <t>Hoxc6</t>
  </si>
  <si>
    <t>ENSMUSG00000001661</t>
  </si>
  <si>
    <t>Foxp1</t>
  </si>
  <si>
    <t>ENSMUSG00000030067</t>
  </si>
  <si>
    <t>Adamts9</t>
  </si>
  <si>
    <t>ENSMUSG00000030022</t>
  </si>
  <si>
    <t>Hs3st3a1</t>
  </si>
  <si>
    <t>ENSMUSG00000047759</t>
  </si>
  <si>
    <t>Rap1gap2</t>
  </si>
  <si>
    <t>ENSMUSG00000038807</t>
  </si>
  <si>
    <t>Rora</t>
  </si>
  <si>
    <t>ENSMUSG00000032238</t>
  </si>
  <si>
    <t>Hoxc8</t>
  </si>
  <si>
    <t>ENSMUSG00000001657</t>
  </si>
  <si>
    <t>Slit1</t>
  </si>
  <si>
    <t>ENSMUSG00000025020</t>
  </si>
  <si>
    <t>Trabd2b</t>
  </si>
  <si>
    <t>ENSMUSG00000070867</t>
  </si>
  <si>
    <t>Pitx1</t>
  </si>
  <si>
    <t>ENSMUSG00000021506</t>
  </si>
  <si>
    <t>gene_name</t>
  </si>
  <si>
    <t>geneId</t>
  </si>
  <si>
    <t>Wif1</t>
  </si>
  <si>
    <t>ENSMUSG00000020218</t>
  </si>
  <si>
    <t>Tbx18</t>
  </si>
  <si>
    <t>Ror1</t>
  </si>
  <si>
    <t>ENSMUSG00000035305</t>
  </si>
  <si>
    <t>Rims2</t>
  </si>
  <si>
    <t>ENSMUSG00000037386</t>
  </si>
  <si>
    <t>Plod2</t>
  </si>
  <si>
    <t>ENSMUSG00000032374</t>
  </si>
  <si>
    <t>Pdlim5</t>
  </si>
  <si>
    <t>ENSMUSG00000028273</t>
  </si>
  <si>
    <t>Mrc1</t>
  </si>
  <si>
    <t>ENSMUSG00000026712</t>
  </si>
  <si>
    <t>Lama2</t>
  </si>
  <si>
    <t>ENSMUSG00000019899</t>
  </si>
  <si>
    <t>Glcci1</t>
  </si>
  <si>
    <t>ENSMUSG00000029638</t>
  </si>
  <si>
    <t>Gdf6</t>
  </si>
  <si>
    <t>ENSMUSG00000051279</t>
  </si>
  <si>
    <t>F13a1</t>
  </si>
  <si>
    <t>ENSMUSG00000039109</t>
  </si>
  <si>
    <t>Dpf3</t>
  </si>
  <si>
    <t>ENSMUSG00000021221</t>
  </si>
  <si>
    <t>Col5a1</t>
  </si>
  <si>
    <t>ENSMUSG00000026837</t>
  </si>
  <si>
    <t>Cd36</t>
  </si>
  <si>
    <t>ENSMUSG00000002944</t>
  </si>
  <si>
    <t>Alx3</t>
  </si>
  <si>
    <t>ENSMUSG00000014603</t>
  </si>
  <si>
    <t>Ackr3</t>
  </si>
  <si>
    <t>ENSMUSG00000044337</t>
  </si>
  <si>
    <t>Rtn4rl1</t>
  </si>
  <si>
    <t>ENSMUSG00000045287</t>
  </si>
  <si>
    <t>Pou4f1</t>
  </si>
  <si>
    <t>ENSMUSG00000048349</t>
  </si>
  <si>
    <t>Plxna4</t>
  </si>
  <si>
    <t>Nap1l5</t>
  </si>
  <si>
    <t>ENSMUSG00000055430</t>
  </si>
  <si>
    <t>Meox2</t>
  </si>
  <si>
    <t>ENSMUSG00000036144</t>
  </si>
  <si>
    <t>Mamdc2</t>
  </si>
  <si>
    <t>ENSMUSG00000033207</t>
  </si>
  <si>
    <t>Jag1</t>
  </si>
  <si>
    <t>ENSMUSG00000027276</t>
  </si>
  <si>
    <t>Hoxd12</t>
  </si>
  <si>
    <t>ENSMUSG00000001823</t>
  </si>
  <si>
    <t>Gnai1</t>
  </si>
  <si>
    <t>ENSMUSG00000057614</t>
  </si>
  <si>
    <t>Gap43</t>
  </si>
  <si>
    <t>ENSMUSG00000047261</t>
  </si>
  <si>
    <t>Frem1</t>
  </si>
  <si>
    <t>ENSMUSG00000059049</t>
  </si>
  <si>
    <t>Ccser1</t>
  </si>
  <si>
    <t>ENSMUSG00000039578</t>
  </si>
  <si>
    <t>2410131K14Rik</t>
  </si>
  <si>
    <t>ENSMUSG00000032840</t>
  </si>
  <si>
    <t>logFC</t>
  </si>
  <si>
    <t>H2-T22</t>
  </si>
  <si>
    <t>ENSMUSG00000056116</t>
  </si>
  <si>
    <t>Mid1</t>
  </si>
  <si>
    <t>ENSMUSG00000035299</t>
  </si>
  <si>
    <t>H2-T24</t>
  </si>
  <si>
    <t>ENSMUSG00000053835</t>
  </si>
  <si>
    <t>Lrrn4</t>
  </si>
  <si>
    <t>ENSMUSG00000043110</t>
  </si>
  <si>
    <t>Rpl29</t>
  </si>
  <si>
    <t>ENSMUSG00000048758</t>
  </si>
  <si>
    <t>Lox</t>
  </si>
  <si>
    <t>ENSMUSG00000024529</t>
  </si>
  <si>
    <t>Dpyd</t>
  </si>
  <si>
    <t>ENSMUSG00000033308</t>
  </si>
  <si>
    <t>Gucy1a3</t>
  </si>
  <si>
    <t>ENSMUSG00000033910</t>
  </si>
  <si>
    <t>Dmrt2</t>
  </si>
  <si>
    <t>ENSMUSG00000048138</t>
  </si>
  <si>
    <t>Hoxb9</t>
  </si>
  <si>
    <t>ENSMUSG00000020875</t>
  </si>
  <si>
    <t>Asic4</t>
  </si>
  <si>
    <t>ENSMUSG00000033007</t>
  </si>
  <si>
    <t>Cx3cr1</t>
  </si>
  <si>
    <t>ENSMUSG00000052336</t>
  </si>
  <si>
    <t>Tec</t>
  </si>
  <si>
    <t>ENSMUSG00000029217</t>
  </si>
  <si>
    <t>Cdh23</t>
  </si>
  <si>
    <t>ENSMUSG00000012819</t>
  </si>
  <si>
    <t>Cav1</t>
  </si>
  <si>
    <t>ENSMUSG00000007655</t>
  </si>
  <si>
    <t>Mrvi1</t>
  </si>
  <si>
    <t>ENSMUSG00000005611</t>
  </si>
  <si>
    <t>Olfm2</t>
  </si>
  <si>
    <t>ENSMUSG00000032172</t>
  </si>
  <si>
    <t>Alx4</t>
  </si>
  <si>
    <t>ENSMUSG00000040310</t>
  </si>
  <si>
    <t>Rspo1</t>
  </si>
  <si>
    <t>ENSMUSG00000028871</t>
  </si>
  <si>
    <t>Irx3os</t>
  </si>
  <si>
    <t>ENSMUSG00000046413</t>
  </si>
  <si>
    <t>Pou2f2</t>
  </si>
  <si>
    <t>ENSMUSG00000008496</t>
  </si>
  <si>
    <t>Cyp2d22</t>
  </si>
  <si>
    <t>ENSMUSG00000061740</t>
  </si>
  <si>
    <t>Csf1r</t>
  </si>
  <si>
    <t>ENSMUSG00000024621</t>
  </si>
  <si>
    <t>Pcdhgb6</t>
  </si>
  <si>
    <t>ENSMUSG00000103088</t>
  </si>
  <si>
    <t>Fgf2</t>
  </si>
  <si>
    <t>ENSMUSG00000037225</t>
  </si>
  <si>
    <t>Wisp1</t>
  </si>
  <si>
    <t>ENSMUSG00000005124</t>
  </si>
  <si>
    <t>Gpm6b</t>
  </si>
  <si>
    <t>ENSMUSG00000031342</t>
  </si>
  <si>
    <t>Bin2</t>
  </si>
  <si>
    <t>ENSMUSG00000098112</t>
  </si>
  <si>
    <t>Aplp1</t>
  </si>
  <si>
    <t>ENSMUSG00000006651</t>
  </si>
  <si>
    <t>Nrk</t>
  </si>
  <si>
    <t>ENSMUSG00000052854</t>
  </si>
  <si>
    <t>Hoxb8</t>
  </si>
  <si>
    <t>ENSMUSG00000056648</t>
  </si>
  <si>
    <t>Hoxaas2</t>
  </si>
  <si>
    <t>ENSMUSG00000056445</t>
  </si>
  <si>
    <t>Ncam1</t>
  </si>
  <si>
    <t>ENSMUSG00000039542</t>
  </si>
  <si>
    <t>Rps18</t>
  </si>
  <si>
    <t>ENSMUSG00000008668</t>
  </si>
  <si>
    <t>Dact2</t>
  </si>
  <si>
    <t>ENSMUSG00000048826</t>
  </si>
  <si>
    <t>Mcm8</t>
  </si>
  <si>
    <t>ENSMUSG00000027353</t>
  </si>
  <si>
    <t>Hoxc9</t>
  </si>
  <si>
    <t>ENSMUSG00000036139</t>
  </si>
  <si>
    <t>Hoxb7</t>
  </si>
  <si>
    <t>ENSMUSG00000038721</t>
  </si>
  <si>
    <t>Pcdh17</t>
  </si>
  <si>
    <t>ENSMUSG00000035566</t>
  </si>
  <si>
    <t>Bgn</t>
  </si>
  <si>
    <t>ENSMUSG00000031375</t>
  </si>
  <si>
    <t>Srp54a</t>
  </si>
  <si>
    <t>ENSMUSG00000073079</t>
  </si>
  <si>
    <t>Hoxb3</t>
  </si>
  <si>
    <t>ENSMUSG00000048763</t>
  </si>
  <si>
    <t>Adamts1</t>
  </si>
  <si>
    <t>ENSMUSG00000022893</t>
  </si>
  <si>
    <t>Meg3</t>
  </si>
  <si>
    <t>ENSMUSG00000021268</t>
  </si>
  <si>
    <t>Rnf213</t>
  </si>
  <si>
    <t>ENSMUSG00000070327</t>
  </si>
  <si>
    <t>Col4a5</t>
  </si>
  <si>
    <t>ENSMUSG00000031274</t>
  </si>
  <si>
    <t>Ddr1</t>
  </si>
  <si>
    <t>ENSMUSG00000003534</t>
  </si>
  <si>
    <t>Triobp</t>
  </si>
  <si>
    <t>ENSMUSG00000033088</t>
  </si>
  <si>
    <t>Msmo1</t>
  </si>
  <si>
    <t>ENSMUSG00000031604</t>
  </si>
  <si>
    <t>Ttc9c</t>
  </si>
  <si>
    <t>ENSMUSG00000071660</t>
  </si>
  <si>
    <t>Scd1</t>
  </si>
  <si>
    <t>ENSMUSG00000037071</t>
  </si>
  <si>
    <t>Usp11</t>
  </si>
  <si>
    <t>ENSMUSG00000031066</t>
  </si>
  <si>
    <t>Mpp2</t>
  </si>
  <si>
    <t>ENSMUSG00000017314</t>
  </si>
  <si>
    <t>Reep1</t>
  </si>
  <si>
    <t>ENSMUSG00000052852</t>
  </si>
  <si>
    <t>Rspo2</t>
  </si>
  <si>
    <t>ENSMUSG00000051920</t>
  </si>
  <si>
    <t>Rnf157</t>
  </si>
  <si>
    <t>ENSMUSG00000052949</t>
  </si>
  <si>
    <t>Nlgn2</t>
  </si>
  <si>
    <t>ENSMUSG00000051790</t>
  </si>
  <si>
    <t>Fzd1</t>
  </si>
  <si>
    <t>ENSMUSG00000044674</t>
  </si>
  <si>
    <t>Anxa2</t>
  </si>
  <si>
    <t>ENSMUSG00000032231</t>
  </si>
  <si>
    <t>Lss</t>
  </si>
  <si>
    <t>ENSMUSG00000033105</t>
  </si>
  <si>
    <t>Dcun1d4</t>
  </si>
  <si>
    <t>ENSMUSG00000051674</t>
  </si>
  <si>
    <t>Itgav</t>
  </si>
  <si>
    <t>ENSMUSG00000027087</t>
  </si>
  <si>
    <t>Galk1</t>
  </si>
  <si>
    <t>ENSMUSG00000020766</t>
  </si>
  <si>
    <t>Hoxa11</t>
  </si>
  <si>
    <t>ENSMUSG00000038210</t>
  </si>
  <si>
    <t>Gldc</t>
  </si>
  <si>
    <t>ENSMUSG00000024827</t>
  </si>
  <si>
    <t>Pam</t>
  </si>
  <si>
    <t>ENSMUSG00000026335</t>
  </si>
  <si>
    <t>Serinc5</t>
  </si>
  <si>
    <t>ENSMUSG00000021703</t>
  </si>
  <si>
    <t>Nim1k</t>
  </si>
  <si>
    <t>ENSMUSG00000095930</t>
  </si>
  <si>
    <t>Cnr1</t>
  </si>
  <si>
    <t>ENSMUSG00000044288</t>
  </si>
  <si>
    <t>Sel1l3</t>
  </si>
  <si>
    <t>ENSMUSG00000029189</t>
  </si>
  <si>
    <t>Olfm1</t>
  </si>
  <si>
    <t>ENSMUSG00000026833</t>
  </si>
  <si>
    <t>AC122860.2</t>
  </si>
  <si>
    <t>ENSMUSG00000112441</t>
  </si>
  <si>
    <t>Pcna-ps2</t>
  </si>
  <si>
    <t>ENSMUSG00000067608</t>
  </si>
  <si>
    <t>Prdm1</t>
  </si>
  <si>
    <t>ENSMUSG00000038151</t>
  </si>
  <si>
    <t>Gpx2</t>
  </si>
  <si>
    <t>ENSMUSG00000042808</t>
  </si>
  <si>
    <t>Gm21596</t>
  </si>
  <si>
    <t>ENSMUSG00000096006</t>
  </si>
  <si>
    <t>Gm28309</t>
  </si>
  <si>
    <t>ENSMUSG00000099521</t>
  </si>
  <si>
    <t>Gm14150</t>
  </si>
  <si>
    <t>ENSMUSG00000082809</t>
  </si>
  <si>
    <t>DEG type</t>
  </si>
  <si>
    <t>Hand1</t>
  </si>
  <si>
    <t>Sim1</t>
  </si>
  <si>
    <t>Gata6</t>
  </si>
  <si>
    <t>Ccbe1</t>
  </si>
  <si>
    <t>Hoxa1</t>
  </si>
  <si>
    <t>Efna3</t>
  </si>
  <si>
    <t>Sox6</t>
  </si>
  <si>
    <t>Plxna2</t>
  </si>
  <si>
    <t>Mpped2</t>
  </si>
  <si>
    <t>Rarb</t>
  </si>
  <si>
    <t>Cyp26b1</t>
  </si>
  <si>
    <t>Hoxd10</t>
  </si>
  <si>
    <t>Smpd3</t>
  </si>
  <si>
    <t>Zfp395</t>
  </si>
  <si>
    <t>ENSMUSG00000034522</t>
  </si>
  <si>
    <t>Vegfa</t>
  </si>
  <si>
    <t>ENSMUSG00000023951</t>
  </si>
  <si>
    <t>Uncx</t>
  </si>
  <si>
    <t>ENSMUSG00000029546</t>
  </si>
  <si>
    <t>Ubl4b</t>
  </si>
  <si>
    <t>ENSMUSG00000055891</t>
  </si>
  <si>
    <t>Ubc</t>
  </si>
  <si>
    <t>ENSMUSG00000008348</t>
  </si>
  <si>
    <t>Tshz2</t>
  </si>
  <si>
    <t>ENSMUSG00000047907</t>
  </si>
  <si>
    <t>Tmem200b</t>
  </si>
  <si>
    <t>ENSMUSG00000070720</t>
  </si>
  <si>
    <t>Tmed5</t>
  </si>
  <si>
    <t>ENSMUSG00000063406</t>
  </si>
  <si>
    <t>Tbx5</t>
  </si>
  <si>
    <t>ENSMUSG00000018263</t>
  </si>
  <si>
    <t>Tbx2</t>
  </si>
  <si>
    <t>ENSMUSG00000000093</t>
  </si>
  <si>
    <t>Stc1</t>
  </si>
  <si>
    <t>ENSMUSG00000014813</t>
  </si>
  <si>
    <t>Stard4</t>
  </si>
  <si>
    <t>ENSMUSG00000024378</t>
  </si>
  <si>
    <t>Spred3</t>
  </si>
  <si>
    <t>ENSMUSG00000037239</t>
  </si>
  <si>
    <t>ENSMUSG00000051910</t>
  </si>
  <si>
    <t>Soat1</t>
  </si>
  <si>
    <t>ENSMUSG00000026600</t>
  </si>
  <si>
    <t>ENSMUSG00000031906</t>
  </si>
  <si>
    <t>Slc16a3</t>
  </si>
  <si>
    <t>ENSMUSG00000025161</t>
  </si>
  <si>
    <t>ENSMUSG00000019913</t>
  </si>
  <si>
    <t>Shroom3</t>
  </si>
  <si>
    <t>ENSMUSG00000029381</t>
  </si>
  <si>
    <t>Shank1</t>
  </si>
  <si>
    <t>ENSMUSG00000038738</t>
  </si>
  <si>
    <t>Sh3bp5</t>
  </si>
  <si>
    <t>ENSMUSG00000021892</t>
  </si>
  <si>
    <t>Sfrp1</t>
  </si>
  <si>
    <t>ENSMUSG00000031548</t>
  </si>
  <si>
    <t>Rplp0</t>
  </si>
  <si>
    <t>ENSMUSG00000067274</t>
  </si>
  <si>
    <t>ENSMUSG00000017491</t>
  </si>
  <si>
    <t>Rara</t>
  </si>
  <si>
    <t>ENSMUSG00000037992</t>
  </si>
  <si>
    <t>Rapgef5</t>
  </si>
  <si>
    <t>ENSMUSG00000041992</t>
  </si>
  <si>
    <t>Rabggtb</t>
  </si>
  <si>
    <t>ENSMUSG00000038975</t>
  </si>
  <si>
    <t>Ptprd</t>
  </si>
  <si>
    <t>ENSMUSG00000028399</t>
  </si>
  <si>
    <t>Ptpn13</t>
  </si>
  <si>
    <t>ENSMUSG00000034573</t>
  </si>
  <si>
    <t>Prex2</t>
  </si>
  <si>
    <t>ENSMUSG00000048960</t>
  </si>
  <si>
    <t>Ppp2r2b</t>
  </si>
  <si>
    <t>ENSMUSG00000024500</t>
  </si>
  <si>
    <t>Ppp1r3c</t>
  </si>
  <si>
    <t>ENSMUSG00000067279</t>
  </si>
  <si>
    <t>Podxl</t>
  </si>
  <si>
    <t>ENSMUSG00000025608</t>
  </si>
  <si>
    <t>ENSMUSG00000026640</t>
  </si>
  <si>
    <t>Plekha6</t>
  </si>
  <si>
    <t>ENSMUSG00000041757</t>
  </si>
  <si>
    <t>Pknox2</t>
  </si>
  <si>
    <t>ENSMUSG00000035934</t>
  </si>
  <si>
    <t>Pkm</t>
  </si>
  <si>
    <t>ENSMUSG00000032294</t>
  </si>
  <si>
    <t>Pfkfb3</t>
  </si>
  <si>
    <t>ENSMUSG00000026773</t>
  </si>
  <si>
    <t>Pde7b</t>
  </si>
  <si>
    <t>ENSMUSG00000019990</t>
  </si>
  <si>
    <t>Nrn1</t>
  </si>
  <si>
    <t>ENSMUSG00000039114</t>
  </si>
  <si>
    <t>Myrf</t>
  </si>
  <si>
    <t>ENSMUSG00000036098</t>
  </si>
  <si>
    <t>ENSMUSG00000016386</t>
  </si>
  <si>
    <t>Lmo1</t>
  </si>
  <si>
    <t>ENSMUSG00000036111</t>
  </si>
  <si>
    <t>Lingo1</t>
  </si>
  <si>
    <t>ENSMUSG00000049556</t>
  </si>
  <si>
    <t>Limch1</t>
  </si>
  <si>
    <t>ENSMUSG00000037736</t>
  </si>
  <si>
    <t>Letmd1</t>
  </si>
  <si>
    <t>ENSMUSG00000037353</t>
  </si>
  <si>
    <t>Ldha</t>
  </si>
  <si>
    <t>ENSMUSG00000063229</t>
  </si>
  <si>
    <t>Itga4</t>
  </si>
  <si>
    <t>ENSMUSG00000027009</t>
  </si>
  <si>
    <t>Ier3</t>
  </si>
  <si>
    <t>ENSMUSG00000003541</t>
  </si>
  <si>
    <t>Hs3st3b1</t>
  </si>
  <si>
    <t>ENSMUSG00000070407</t>
  </si>
  <si>
    <t>ENSMUSG00000050368</t>
  </si>
  <si>
    <t>Hoxa7</t>
  </si>
  <si>
    <t>ENSMUSG00000038236</t>
  </si>
  <si>
    <t>ENSMUSG00000029844</t>
  </si>
  <si>
    <t>Hk2</t>
  </si>
  <si>
    <t>ENSMUSG00000000628</t>
  </si>
  <si>
    <t>Hist1h2bj</t>
  </si>
  <si>
    <t>ENSMUSG00000069300</t>
  </si>
  <si>
    <t>Hist1h2ap</t>
  </si>
  <si>
    <t>ENSMUSG00000094777</t>
  </si>
  <si>
    <t>Hexim1</t>
  </si>
  <si>
    <t>ENSMUSG00000048878</t>
  </si>
  <si>
    <t>ENSMUSG00000037335</t>
  </si>
  <si>
    <t>Gm8730</t>
  </si>
  <si>
    <t>ENSMUSG00000063696</t>
  </si>
  <si>
    <t>Gm4353</t>
  </si>
  <si>
    <t>ENSMUSG00000091900</t>
  </si>
  <si>
    <t>ENSMUSG00000005836</t>
  </si>
  <si>
    <t>Galnt16</t>
  </si>
  <si>
    <t>ENSMUSG00000021130</t>
  </si>
  <si>
    <t>Flt1</t>
  </si>
  <si>
    <t>ENSMUSG00000029648</t>
  </si>
  <si>
    <t>Fam89b</t>
  </si>
  <si>
    <t>ENSMUSG00000024939</t>
  </si>
  <si>
    <t>Fam114a2</t>
  </si>
  <si>
    <t>ENSMUSG00000020523</t>
  </si>
  <si>
    <t>F11r</t>
  </si>
  <si>
    <t>ENSMUSG00000038235</t>
  </si>
  <si>
    <t>Erp29</t>
  </si>
  <si>
    <t>ENSMUSG00000029616</t>
  </si>
  <si>
    <t>Eno3</t>
  </si>
  <si>
    <t>ENSMUSG00000060600</t>
  </si>
  <si>
    <t>Egln1</t>
  </si>
  <si>
    <t>ENSMUSG00000031987</t>
  </si>
  <si>
    <t>ENSMUSG00000028039</t>
  </si>
  <si>
    <t>Edar</t>
  </si>
  <si>
    <t>ENSMUSG00000003227</t>
  </si>
  <si>
    <t>Dsc2</t>
  </si>
  <si>
    <t>ENSMUSG00000024331</t>
  </si>
  <si>
    <t>Dapk1</t>
  </si>
  <si>
    <t>ENSMUSG00000021559</t>
  </si>
  <si>
    <t>ENSMUSG00000063415</t>
  </si>
  <si>
    <t>Ctsk</t>
  </si>
  <si>
    <t>ENSMUSG00000028111</t>
  </si>
  <si>
    <t>Creb5</t>
  </si>
  <si>
    <t>ENSMUSG00000053007</t>
  </si>
  <si>
    <t>Crb2</t>
  </si>
  <si>
    <t>ENSMUSG00000035403</t>
  </si>
  <si>
    <t>Col9a1</t>
  </si>
  <si>
    <t>ENSMUSG00000026147</t>
  </si>
  <si>
    <t>Cdh3</t>
  </si>
  <si>
    <t>ENSMUSG00000061048</t>
  </si>
  <si>
    <t>Cd83</t>
  </si>
  <si>
    <t>ENSMUSG00000015396</t>
  </si>
  <si>
    <t>ENSMUSG00000046318</t>
  </si>
  <si>
    <t>Cabp1</t>
  </si>
  <si>
    <t>ENSMUSG00000029544</t>
  </si>
  <si>
    <t>Bnc1</t>
  </si>
  <si>
    <t>ENSMUSG00000025105</t>
  </si>
  <si>
    <t>Bhlhe41</t>
  </si>
  <si>
    <t>ENSMUSG00000030256</t>
  </si>
  <si>
    <t>Atp11b</t>
  </si>
  <si>
    <t>ENSMUSG00000037400</t>
  </si>
  <si>
    <t>Asic2</t>
  </si>
  <si>
    <t>ENSMUSG00000020704</t>
  </si>
  <si>
    <t>Arl2</t>
  </si>
  <si>
    <t>ENSMUSG00000024944</t>
  </si>
  <si>
    <t>Arg1</t>
  </si>
  <si>
    <t>ENSMUSG00000019987</t>
  </si>
  <si>
    <t>Aldh9a1</t>
  </si>
  <si>
    <t>ENSMUSG00000026687</t>
  </si>
  <si>
    <t>Aldh1a2</t>
  </si>
  <si>
    <t>ENSMUSG00000013584</t>
  </si>
  <si>
    <t>Adra2a</t>
  </si>
  <si>
    <t>ENSMUSG00000033717</t>
  </si>
  <si>
    <t>Adm</t>
  </si>
  <si>
    <t>ENSMUSG00000030790</t>
  </si>
  <si>
    <t>Adamts2</t>
  </si>
  <si>
    <t>ENSMUSG00000036545</t>
  </si>
  <si>
    <t>Tbx3_FL_del_rep3</t>
  </si>
  <si>
    <t>Tbx3_FL_del_rep2</t>
  </si>
  <si>
    <t>Tbx3_FL_del_rep1</t>
  </si>
  <si>
    <t>Tbx3_FL_WT_rep3</t>
  </si>
  <si>
    <t>Tbx3_FL_WT_rep2</t>
  </si>
  <si>
    <t>Tbx3_FL_WT_rep1</t>
  </si>
  <si>
    <t>Gm15583</t>
  </si>
  <si>
    <t>ENSMUSG00000080078</t>
  </si>
  <si>
    <t>Rplp0-ps1</t>
  </si>
  <si>
    <t>ENSMUSG00000081640</t>
  </si>
  <si>
    <t>Gm6125</t>
  </si>
  <si>
    <t>ENSMUSG00000112823</t>
  </si>
  <si>
    <t>Gm13123</t>
  </si>
  <si>
    <t>ENSMUSG00000083708</t>
  </si>
  <si>
    <t>Gm9625</t>
  </si>
  <si>
    <t>ENSMUSG00000097906</t>
  </si>
  <si>
    <t>Hmx1</t>
  </si>
  <si>
    <t>ENSMUSG00000067438</t>
  </si>
  <si>
    <t>Tmem114</t>
  </si>
  <si>
    <t>ENSMUSG00000022715</t>
  </si>
  <si>
    <t>1010001N08Rik</t>
  </si>
  <si>
    <t>ENSMUSG00000097222</t>
  </si>
  <si>
    <t>Gm45889</t>
  </si>
  <si>
    <t>ENSMUSG00000109936</t>
  </si>
  <si>
    <t>Myog</t>
  </si>
  <si>
    <t>ENSMUSG00000026459</t>
  </si>
  <si>
    <t>Gm9385</t>
  </si>
  <si>
    <t>ENSMUSG00000080848</t>
  </si>
  <si>
    <t>Bhlhe40</t>
  </si>
  <si>
    <t>ENSMUSG00000030103</t>
  </si>
  <si>
    <t>Wnt2</t>
  </si>
  <si>
    <t>ENSMUSG00000010797</t>
  </si>
  <si>
    <t>Gm7143</t>
  </si>
  <si>
    <t>ENSMUSG00000114184</t>
  </si>
  <si>
    <t>Ppbp</t>
  </si>
  <si>
    <t>ENSMUSG00000029372</t>
  </si>
  <si>
    <t>Stc2</t>
  </si>
  <si>
    <t>ENSMUSG00000020303</t>
  </si>
  <si>
    <t>Sp9</t>
  </si>
  <si>
    <t>ENSMUSG00000068859</t>
  </si>
  <si>
    <t>Gm14226</t>
  </si>
  <si>
    <t>ENSMUSG00000084897</t>
  </si>
  <si>
    <t>Amph</t>
  </si>
  <si>
    <t>ENSMUSG00000021314</t>
  </si>
  <si>
    <t>Ciart</t>
  </si>
  <si>
    <t>ENSMUSG00000038550</t>
  </si>
  <si>
    <t>Nanp</t>
  </si>
  <si>
    <t>ENSMUSG00000053916</t>
  </si>
  <si>
    <t>Sla</t>
  </si>
  <si>
    <t>ENSMUSG00000022372</t>
  </si>
  <si>
    <t>Pf4</t>
  </si>
  <si>
    <t>ENSMUSG00000029373</t>
  </si>
  <si>
    <t>Gata5</t>
  </si>
  <si>
    <t>ENSMUSG00000015627</t>
  </si>
  <si>
    <t>Ndrg1</t>
  </si>
  <si>
    <t>ENSMUSG00000005125</t>
  </si>
  <si>
    <t>Pfkp</t>
  </si>
  <si>
    <t>ENSMUSG00000021196</t>
  </si>
  <si>
    <t>Lrp2</t>
  </si>
  <si>
    <t>ENSMUSG00000027070</t>
  </si>
  <si>
    <t>Pde2a</t>
  </si>
  <si>
    <t>ENSMUSG00000110195</t>
  </si>
  <si>
    <t>Ppp1r3g</t>
  </si>
  <si>
    <t>ENSMUSG00000050423</t>
  </si>
  <si>
    <t>Shisa3</t>
  </si>
  <si>
    <t>ENSMUSG00000050010</t>
  </si>
  <si>
    <t>Bnip3</t>
  </si>
  <si>
    <t>ENSMUSG00000078566</t>
  </si>
  <si>
    <t>Tubb1</t>
  </si>
  <si>
    <t>ENSMUSG00000016255</t>
  </si>
  <si>
    <t>Ntsr1</t>
  </si>
  <si>
    <t>ENSMUSG00000027568</t>
  </si>
  <si>
    <t>Egln3</t>
  </si>
  <si>
    <t>ENSMUSG00000035105</t>
  </si>
  <si>
    <t>Ddit4</t>
  </si>
  <si>
    <t>ENSMUSG00000020108</t>
  </si>
  <si>
    <t>Aldoc</t>
  </si>
  <si>
    <t>ENSMUSG00000017390</t>
  </si>
  <si>
    <t>Nxph4</t>
  </si>
  <si>
    <t>ENSMUSG00000040258</t>
  </si>
  <si>
    <t>Plek</t>
  </si>
  <si>
    <t>ENSMUSG00000020120</t>
  </si>
  <si>
    <t>Sparcl1</t>
  </si>
  <si>
    <t>ENSMUSG00000029309</t>
  </si>
  <si>
    <t>Pdk1</t>
  </si>
  <si>
    <t>ENSMUSG00000006494</t>
  </si>
  <si>
    <t>Mpo</t>
  </si>
  <si>
    <t>ENSMUSG00000009350</t>
  </si>
  <si>
    <t>Gm16754</t>
  </si>
  <si>
    <t>ENSMUSG00000097439</t>
  </si>
  <si>
    <t>Cbln3</t>
  </si>
  <si>
    <t>ENSMUSG00000040380</t>
  </si>
  <si>
    <t>Itga2b</t>
  </si>
  <si>
    <t>ENSMUSG00000034664</t>
  </si>
  <si>
    <t>Gm17055</t>
  </si>
  <si>
    <t>ENSMUSG00000090576</t>
  </si>
  <si>
    <t>Cyp2s1</t>
  </si>
  <si>
    <t>ENSMUSG00000040703</t>
  </si>
  <si>
    <t>Alox12</t>
  </si>
  <si>
    <t>ENSMUSG00000000320</t>
  </si>
  <si>
    <t>H60b</t>
  </si>
  <si>
    <t>ENSMUSG00000075297</t>
  </si>
  <si>
    <t>Mgarp</t>
  </si>
  <si>
    <t>ENSMUSG00000037161</t>
  </si>
  <si>
    <t>Sspo</t>
  </si>
  <si>
    <t>ENSMUSG00000029797</t>
  </si>
  <si>
    <t>Itgb3</t>
  </si>
  <si>
    <t>ENSMUSG00000020689</t>
  </si>
  <si>
    <t>Masp1</t>
  </si>
  <si>
    <t>ENSMUSG00000022887</t>
  </si>
  <si>
    <t>Galnt14</t>
  </si>
  <si>
    <t>ENSMUSG00000024064</t>
  </si>
  <si>
    <t>Fst</t>
  </si>
  <si>
    <t>ENSMUSG00000021765</t>
  </si>
  <si>
    <t>Eno2</t>
  </si>
  <si>
    <t>ENSMUSG00000004267</t>
  </si>
  <si>
    <t>Atp2a3</t>
  </si>
  <si>
    <t>ENSMUSG00000020788</t>
  </si>
  <si>
    <t>Plekha2</t>
  </si>
  <si>
    <t>ENSMUSG00000031557</t>
  </si>
  <si>
    <t>Ankrd37</t>
  </si>
  <si>
    <t>ENSMUSG00000050914</t>
  </si>
  <si>
    <t>Adh1</t>
  </si>
  <si>
    <t>ENSMUSG00000074207</t>
  </si>
  <si>
    <t>Gm5786</t>
  </si>
  <si>
    <t>ENSMUSG00000066487</t>
  </si>
  <si>
    <t>Dubr</t>
  </si>
  <si>
    <t>ENSMUSG00000022639</t>
  </si>
  <si>
    <t>Smtnl2</t>
  </si>
  <si>
    <t>ENSMUSG00000045667</t>
  </si>
  <si>
    <t>Gm11942</t>
  </si>
  <si>
    <t>ENSMUSG00000094344</t>
  </si>
  <si>
    <t>Gucy1b3</t>
  </si>
  <si>
    <t>ENSMUSG00000028005</t>
  </si>
  <si>
    <t>Zfp605</t>
  </si>
  <si>
    <t>ENSMUSG00000023284</t>
  </si>
  <si>
    <t>Vldlr</t>
  </si>
  <si>
    <t>ENSMUSG00000024924</t>
  </si>
  <si>
    <t>Ndrg2</t>
  </si>
  <si>
    <t>ENSMUSG00000004558</t>
  </si>
  <si>
    <t>AC160336.1</t>
  </si>
  <si>
    <t>ENSMUSG00000115801</t>
  </si>
  <si>
    <t>Rab27b</t>
  </si>
  <si>
    <t>ENSMUSG00000024511</t>
  </si>
  <si>
    <t>Tmem45a</t>
  </si>
  <si>
    <t>ENSMUSG00000022754</t>
  </si>
  <si>
    <t>Crispld2</t>
  </si>
  <si>
    <t>ENSMUSG00000031825</t>
  </si>
  <si>
    <t>Tmem74b</t>
  </si>
  <si>
    <t>ENSMUSG00000044364</t>
  </si>
  <si>
    <t>Pgm2</t>
  </si>
  <si>
    <t>ENSMUSG00000025791</t>
  </si>
  <si>
    <t>Tac1</t>
  </si>
  <si>
    <t>ENSMUSG00000061762</t>
  </si>
  <si>
    <t>Acad10</t>
  </si>
  <si>
    <t>ENSMUSG00000029456</t>
  </si>
  <si>
    <t>Popdc2</t>
  </si>
  <si>
    <t>ENSMUSG00000022803</t>
  </si>
  <si>
    <t>Angpt2</t>
  </si>
  <si>
    <t>ENSMUSG00000031465</t>
  </si>
  <si>
    <t>Col14a1</t>
  </si>
  <si>
    <t>ENSMUSG00000022371</t>
  </si>
  <si>
    <t>Ndufa4l2</t>
  </si>
  <si>
    <t>ENSMUSG00000040280</t>
  </si>
  <si>
    <t>Rps2</t>
  </si>
  <si>
    <t>ENSMUSG00000044533</t>
  </si>
  <si>
    <t>Ccdc42</t>
  </si>
  <si>
    <t>ENSMUSG00000045915</t>
  </si>
  <si>
    <t>Cox4i2</t>
  </si>
  <si>
    <t>ENSMUSG00000009876</t>
  </si>
  <si>
    <t>Tchh</t>
  </si>
  <si>
    <t>ENSMUSG00000052415</t>
  </si>
  <si>
    <t>Prelid2</t>
  </si>
  <si>
    <t>ENSMUSG00000056671</t>
  </si>
  <si>
    <t>4930522L14Rik</t>
  </si>
  <si>
    <t>ENSMUSG00000072762</t>
  </si>
  <si>
    <t>Mmp17</t>
  </si>
  <si>
    <t>ENSMUSG00000029436</t>
  </si>
  <si>
    <t>Gm7658</t>
  </si>
  <si>
    <t>ENSMUSG00000082935</t>
  </si>
  <si>
    <t>Rab39</t>
  </si>
  <si>
    <t>ENSMUSG00000055069</t>
  </si>
  <si>
    <t>Gm2a</t>
  </si>
  <si>
    <t>ENSMUSG00000000594</t>
  </si>
  <si>
    <t>Gm20458</t>
  </si>
  <si>
    <t>ENSMUSG00000090996</t>
  </si>
  <si>
    <t>Xlr3b</t>
  </si>
  <si>
    <t>ENSMUSG00000073125</t>
  </si>
  <si>
    <t>Kcnn3</t>
  </si>
  <si>
    <t>ENSMUSG00000000794</t>
  </si>
  <si>
    <t>Tmem28</t>
  </si>
  <si>
    <t>ENSMUSG00000071719</t>
  </si>
  <si>
    <t>Map3k15</t>
  </si>
  <si>
    <t>ENSMUSG00000031303</t>
  </si>
  <si>
    <t>Loxl2</t>
  </si>
  <si>
    <t>ENSMUSG00000034205</t>
  </si>
  <si>
    <t>Foxc2</t>
  </si>
  <si>
    <t>ENSMUSG00000046714</t>
  </si>
  <si>
    <t>Pde4b</t>
  </si>
  <si>
    <t>ENSMUSG00000028525</t>
  </si>
  <si>
    <t>Fam162a</t>
  </si>
  <si>
    <t>ENSMUSG00000003955</t>
  </si>
  <si>
    <t>Fermt3</t>
  </si>
  <si>
    <t>ENSMUSG00000024965</t>
  </si>
  <si>
    <t>Arhgap22</t>
  </si>
  <si>
    <t>ENSMUSG00000063506</t>
  </si>
  <si>
    <t>Espn</t>
  </si>
  <si>
    <t>ENSMUSG00000028943</t>
  </si>
  <si>
    <t>Tpi1</t>
  </si>
  <si>
    <t>ENSMUSG00000023456</t>
  </si>
  <si>
    <t>Fah</t>
  </si>
  <si>
    <t>ENSMUSG00000030630</t>
  </si>
  <si>
    <t>Eno1b</t>
  </si>
  <si>
    <t>ENSMUSG00000059040</t>
  </si>
  <si>
    <t>Sh3rf3</t>
  </si>
  <si>
    <t>ENSMUSG00000037990</t>
  </si>
  <si>
    <t>Trim29</t>
  </si>
  <si>
    <t>ENSMUSG00000032013</t>
  </si>
  <si>
    <t>Kcne3</t>
  </si>
  <si>
    <t>ENSMUSG00000035165</t>
  </si>
  <si>
    <t>A930024E05Rik</t>
  </si>
  <si>
    <t>ENSMUSG00000056735</t>
  </si>
  <si>
    <t>Ak4</t>
  </si>
  <si>
    <t>ENSMUSG00000028527</t>
  </si>
  <si>
    <t>Apold1</t>
  </si>
  <si>
    <t>ENSMUSG00000090698</t>
  </si>
  <si>
    <t>Tnfaip3</t>
  </si>
  <si>
    <t>ENSMUSG00000019850</t>
  </si>
  <si>
    <t>Glt1d1</t>
  </si>
  <si>
    <t>ENSMUSG00000049971</t>
  </si>
  <si>
    <t>Pfkl</t>
  </si>
  <si>
    <t>ENSMUSG00000020277</t>
  </si>
  <si>
    <t>Slc37a4</t>
  </si>
  <si>
    <t>ENSMUSG00000032114</t>
  </si>
  <si>
    <t>Gm4735</t>
  </si>
  <si>
    <t>ENSMUSG00000064193</t>
  </si>
  <si>
    <t>Abhd18</t>
  </si>
  <si>
    <t>ENSMUSG00000037818</t>
  </si>
  <si>
    <t>Foxi2</t>
  </si>
  <si>
    <t>ENSMUSG00000048377</t>
  </si>
  <si>
    <t>Celf2</t>
  </si>
  <si>
    <t>ENSMUSG00000002107</t>
  </si>
  <si>
    <t>Aldoa</t>
  </si>
  <si>
    <t>ENSMUSG00000030695</t>
  </si>
  <si>
    <t>Slc2a1</t>
  </si>
  <si>
    <t>ENSMUSG00000028645</t>
  </si>
  <si>
    <t>P4ha1</t>
  </si>
  <si>
    <t>ENSMUSG00000019916</t>
  </si>
  <si>
    <t>Nudt16</t>
  </si>
  <si>
    <t>ENSMUSG00000032565</t>
  </si>
  <si>
    <t>Pkp2</t>
  </si>
  <si>
    <t>ENSMUSG00000041957</t>
  </si>
  <si>
    <t>Meox1</t>
  </si>
  <si>
    <t>ENSMUSG00000001493</t>
  </si>
  <si>
    <t>P4ha2</t>
  </si>
  <si>
    <t>ENSMUSG00000018906</t>
  </si>
  <si>
    <t>Ero1l</t>
  </si>
  <si>
    <t>ENSMUSG00000021831</t>
  </si>
  <si>
    <t>3632451O06Rik</t>
  </si>
  <si>
    <t>ENSMUSG00000036242</t>
  </si>
  <si>
    <t>Pgk1</t>
  </si>
  <si>
    <t>ENSMUSG00000062070</t>
  </si>
  <si>
    <t>Gpi1</t>
  </si>
  <si>
    <t>ENSMUSG00000036427</t>
  </si>
  <si>
    <t>Krt19</t>
  </si>
  <si>
    <t>ENSMUSG00000020911</t>
  </si>
  <si>
    <t>Rian</t>
  </si>
  <si>
    <t>ENSMUSG00000097451</t>
  </si>
  <si>
    <t>Kbtbd11</t>
  </si>
  <si>
    <t>ENSMUSG00000055675</t>
  </si>
  <si>
    <t>Tmem178</t>
  </si>
  <si>
    <t>ENSMUSG00000024245</t>
  </si>
  <si>
    <t>Ngfr</t>
  </si>
  <si>
    <t>ENSMUSG00000000120</t>
  </si>
  <si>
    <t>Dlk1</t>
  </si>
  <si>
    <t>ENSMUSG00000040856</t>
  </si>
  <si>
    <t>Ssc5d</t>
  </si>
  <si>
    <t>ENSMUSG00000035279</t>
  </si>
  <si>
    <t>Tdrkh</t>
  </si>
  <si>
    <t>ENSMUSG00000041912</t>
  </si>
  <si>
    <t>Slc2a3</t>
  </si>
  <si>
    <t>ENSMUSG00000003153</t>
  </si>
  <si>
    <t>Lgi2</t>
  </si>
  <si>
    <t>ENSMUSG00000039252</t>
  </si>
  <si>
    <t>Slc25a23</t>
  </si>
  <si>
    <t>ENSMUSG00000046329</t>
  </si>
  <si>
    <t>Higd1a</t>
  </si>
  <si>
    <t>ENSMUSG00000038412</t>
  </si>
  <si>
    <t>Smim10l2a</t>
  </si>
  <si>
    <t>ENSMUSG00000054850</t>
  </si>
  <si>
    <t>Dpysl3</t>
  </si>
  <si>
    <t>ENSMUSG00000024501</t>
  </si>
  <si>
    <t>Ankzf1</t>
  </si>
  <si>
    <t>ENSMUSG00000026199</t>
  </si>
  <si>
    <t>Dpysl5</t>
  </si>
  <si>
    <t>ENSMUSG00000029168</t>
  </si>
  <si>
    <t>Tmem170b</t>
  </si>
  <si>
    <t>ENSMUSG00000087370</t>
  </si>
  <si>
    <t>Rpap2</t>
  </si>
  <si>
    <t>ENSMUSG00000033773</t>
  </si>
  <si>
    <t>Grhpr</t>
  </si>
  <si>
    <t>ENSMUSG00000035637</t>
  </si>
  <si>
    <t>Mirg</t>
  </si>
  <si>
    <t>ENSMUSG00000097391</t>
  </si>
  <si>
    <t>Sdc4</t>
  </si>
  <si>
    <t>ENSMUSG00000017009</t>
  </si>
  <si>
    <t>Gtpbp6</t>
  </si>
  <si>
    <t>ENSMUSG00000033434</t>
  </si>
  <si>
    <t>Grk3</t>
  </si>
  <si>
    <t>ENSMUSG00000042249</t>
  </si>
  <si>
    <t>Map1a</t>
  </si>
  <si>
    <t>ENSMUSG00000027254</t>
  </si>
  <si>
    <t>Car12</t>
  </si>
  <si>
    <t>ENSMUSG00000032373</t>
  </si>
  <si>
    <t>Pgam1</t>
  </si>
  <si>
    <t>ENSMUSG00000011752</t>
  </si>
  <si>
    <t>Siah2</t>
  </si>
  <si>
    <t>ENSMUSG00000036432</t>
  </si>
  <si>
    <t>Bnip3l</t>
  </si>
  <si>
    <t>ENSMUSG00000022051</t>
  </si>
  <si>
    <t>Hoxb6</t>
  </si>
  <si>
    <t>ENSMUSG00000000690</t>
  </si>
  <si>
    <t>Akap12</t>
  </si>
  <si>
    <t>ENSMUSG00000038587</t>
  </si>
  <si>
    <t>Slc9a3r1</t>
  </si>
  <si>
    <t>ENSMUSG00000020733</t>
  </si>
  <si>
    <t>Rdh10</t>
  </si>
  <si>
    <t>ENSMUSG00000025921</t>
  </si>
  <si>
    <t>Hemk1</t>
  </si>
  <si>
    <t>ENSMUSG00000032579</t>
  </si>
  <si>
    <t>Dsp</t>
  </si>
  <si>
    <t>ENSMUSG00000054889</t>
  </si>
  <si>
    <t>Clcn3</t>
  </si>
  <si>
    <t>ENSMUSG00000004319</t>
  </si>
  <si>
    <t>Ahnak</t>
  </si>
  <si>
    <t>ENSMUSG00000069833</t>
  </si>
  <si>
    <t>Thbs1</t>
  </si>
  <si>
    <t>ENSMUSG00000040152</t>
  </si>
  <si>
    <t>Map1b</t>
  </si>
  <si>
    <t>ENSMUSG00000052727</t>
  </si>
  <si>
    <t>Kdm3a</t>
  </si>
  <si>
    <t>ENSMUSG00000053470</t>
  </si>
  <si>
    <t>Myc</t>
  </si>
  <si>
    <t>ENSMUSG00000022346</t>
  </si>
  <si>
    <t>Fam169a</t>
  </si>
  <si>
    <t>ENSMUSG00000041817</t>
  </si>
  <si>
    <t>Snx25</t>
  </si>
  <si>
    <t>ENSMUSG00000038291</t>
  </si>
  <si>
    <t>Zfpm1</t>
  </si>
  <si>
    <t>ENSMUSG00000049577</t>
  </si>
  <si>
    <t>Tctn2</t>
  </si>
  <si>
    <t>ENSMUSG00000029386</t>
  </si>
  <si>
    <t>Tpgs1</t>
  </si>
  <si>
    <t>ENSMUSG00000020308</t>
  </si>
  <si>
    <t>Ndufv3</t>
  </si>
  <si>
    <t>ENSMUSG00000024038</t>
  </si>
  <si>
    <t>Cldn6</t>
  </si>
  <si>
    <t>ENSMUSG00000023906</t>
  </si>
  <si>
    <t>Eno1</t>
  </si>
  <si>
    <t>ENSMUSG00000063524</t>
  </si>
  <si>
    <t>Khnyn</t>
  </si>
  <si>
    <t>ENSMUSG00000047153</t>
  </si>
  <si>
    <t>Acp6</t>
  </si>
  <si>
    <t>ENSMUSG00000028093</t>
  </si>
  <si>
    <t>Tspan13</t>
  </si>
  <si>
    <t>ENSMUSG00000020577</t>
  </si>
  <si>
    <t>Tbl2</t>
  </si>
  <si>
    <t>ENSMUSG00000005374</t>
  </si>
  <si>
    <t>Igfbp3</t>
  </si>
  <si>
    <t>ENSMUSG00000020427</t>
  </si>
  <si>
    <t>Rbpms</t>
  </si>
  <si>
    <t>ENSMUSG00000031586</t>
  </si>
  <si>
    <t>Plod1</t>
  </si>
  <si>
    <t>ENSMUSG00000019055</t>
  </si>
  <si>
    <t>Rlf</t>
  </si>
  <si>
    <t>ENSMUSG00000049878</t>
  </si>
  <si>
    <t>Tmem255a</t>
  </si>
  <si>
    <t>ENSMUSG00000036502</t>
  </si>
  <si>
    <t>Rcn3</t>
  </si>
  <si>
    <t>ENSMUSG00000019539</t>
  </si>
  <si>
    <t>Bmt2</t>
  </si>
  <si>
    <t>ENSMUSG00000042742</t>
  </si>
  <si>
    <t>Kdm7a</t>
  </si>
  <si>
    <t>ENSMUSG00000042599</t>
  </si>
  <si>
    <t>Spidr</t>
  </si>
  <si>
    <t>ENSMUSG00000041974</t>
  </si>
  <si>
    <t>Igfbp2</t>
  </si>
  <si>
    <t>ENSMUSG00000039323</t>
  </si>
  <si>
    <t>Emilin2</t>
  </si>
  <si>
    <t>ENSMUSG00000024053</t>
  </si>
  <si>
    <t>Pex6</t>
  </si>
  <si>
    <t>ENSMUSG00000002763</t>
  </si>
  <si>
    <t>Ezr</t>
  </si>
  <si>
    <t>ENSMUSG00000052397</t>
  </si>
  <si>
    <t>Slc25a1</t>
  </si>
  <si>
    <t>ENSMUSG00000003528</t>
  </si>
  <si>
    <t>Gsr</t>
  </si>
  <si>
    <t>ENSMUSG00000031584</t>
  </si>
  <si>
    <t>Tubb6</t>
  </si>
  <si>
    <t>ENSMUSG00000001473</t>
  </si>
  <si>
    <t>Prickle1</t>
  </si>
  <si>
    <t>ENSMUSG00000036158</t>
  </si>
  <si>
    <t>Gys1</t>
  </si>
  <si>
    <t>ENSMUSG00000003865</t>
  </si>
  <si>
    <t>Hikeshi</t>
  </si>
  <si>
    <t>ENSMUSG00000062797</t>
  </si>
  <si>
    <t>Carnmt1</t>
  </si>
  <si>
    <t>ENSMUSG00000024726</t>
  </si>
  <si>
    <t>Dpysl2</t>
  </si>
  <si>
    <t>ENSMUSG00000022048</t>
  </si>
  <si>
    <t>Crnkl1</t>
  </si>
  <si>
    <t>ENSMUSG00000001767</t>
  </si>
  <si>
    <t>Myo18a</t>
  </si>
  <si>
    <t>ENSMUSG00000000631</t>
  </si>
  <si>
    <t>Kifc5b</t>
  </si>
  <si>
    <t>ENSMUSG00000024301</t>
  </si>
  <si>
    <t>Nfu1</t>
  </si>
  <si>
    <t>ENSMUSG00000029993</t>
  </si>
  <si>
    <t>Camkk2</t>
  </si>
  <si>
    <t>ENSMUSG00000029471</t>
  </si>
  <si>
    <t>Fmnl3</t>
  </si>
  <si>
    <t>ENSMUSG00000023008</t>
  </si>
  <si>
    <t>Gak</t>
  </si>
  <si>
    <t>ENSMUSG00000062234</t>
  </si>
  <si>
    <t>Ptp4a3</t>
  </si>
  <si>
    <t>ENSMUSG00000059895</t>
  </si>
  <si>
    <t>Tbc1d24</t>
  </si>
  <si>
    <t>ENSMUSG00000036473</t>
  </si>
  <si>
    <t>Pik3r3</t>
  </si>
  <si>
    <t>ENSMUSG00000028698</t>
  </si>
  <si>
    <t>Klf12</t>
  </si>
  <si>
    <t>ENSMUSG00000072294</t>
  </si>
  <si>
    <t>Eogt</t>
  </si>
  <si>
    <t>ENSMUSG00000035245</t>
  </si>
  <si>
    <t>Cdo1</t>
  </si>
  <si>
    <t>ENSMUSG00000033022</t>
  </si>
  <si>
    <t>Gm28437</t>
  </si>
  <si>
    <t>ENSMUSG00000101111</t>
  </si>
  <si>
    <t>Col15a1</t>
  </si>
  <si>
    <t>ENSMUSG00000028339</t>
  </si>
  <si>
    <t>C2cd5</t>
  </si>
  <si>
    <t>ENSMUSG00000030279</t>
  </si>
  <si>
    <t>Down-regulated</t>
  </si>
  <si>
    <t>Rnaset2a</t>
  </si>
  <si>
    <t>ENSMUSG00000095687</t>
  </si>
  <si>
    <t>Galnt10</t>
  </si>
  <si>
    <t>ENSMUSG00000020520</t>
  </si>
  <si>
    <t>Fzd10</t>
  </si>
  <si>
    <t>ENSMUSG00000081683</t>
  </si>
  <si>
    <t>Cldn5</t>
  </si>
  <si>
    <t>ENSMUSG00000041378</t>
  </si>
  <si>
    <t>Chst15</t>
  </si>
  <si>
    <t>ENSMUSG00000030930</t>
  </si>
  <si>
    <t>Fam13b</t>
  </si>
  <si>
    <t>ENSMUSG00000036501</t>
  </si>
  <si>
    <t>mt-Nd4</t>
  </si>
  <si>
    <t>ENSMUSG00000064363</t>
  </si>
  <si>
    <t>Aff2</t>
  </si>
  <si>
    <t>ENSMUSG00000031189</t>
  </si>
  <si>
    <t>Wnt5a</t>
  </si>
  <si>
    <t>ENSMUSG00000021994</t>
  </si>
  <si>
    <t>Rrs1</t>
  </si>
  <si>
    <t>ENSMUSG00000061024</t>
  </si>
  <si>
    <t>Cped1</t>
  </si>
  <si>
    <t>ENSMUSG00000062980</t>
  </si>
  <si>
    <t>Lpar4</t>
  </si>
  <si>
    <t>ENSMUSG00000049929</t>
  </si>
  <si>
    <t>mt-Nd1</t>
  </si>
  <si>
    <t>ENSMUSG00000064341</t>
  </si>
  <si>
    <t>Rgs2</t>
  </si>
  <si>
    <t>ENSMUSG00000026360</t>
  </si>
  <si>
    <t>Phactr3</t>
  </si>
  <si>
    <t>ENSMUSG00000027525</t>
  </si>
  <si>
    <t>Gltp</t>
  </si>
  <si>
    <t>ENSMUSG00000011884</t>
  </si>
  <si>
    <t>Gm6710</t>
  </si>
  <si>
    <t>ENSMUSG00000078887</t>
  </si>
  <si>
    <t>Kank4</t>
  </si>
  <si>
    <t>ENSMUSG00000035407</t>
  </si>
  <si>
    <t>Rabl2</t>
  </si>
  <si>
    <t>ENSMUSG00000022621</t>
  </si>
  <si>
    <t>Itgb8</t>
  </si>
  <si>
    <t>ENSMUSG00000025321</t>
  </si>
  <si>
    <t>Ankrd26</t>
  </si>
  <si>
    <t>ENSMUSG00000007827</t>
  </si>
  <si>
    <t>Hoxa10</t>
  </si>
  <si>
    <t>ENSMUSG00000000938</t>
  </si>
  <si>
    <t>Itm2a</t>
  </si>
  <si>
    <t>ENSMUSG00000031239</t>
  </si>
  <si>
    <t>Klhl4</t>
  </si>
  <si>
    <t>ENSMUSG00000025597</t>
  </si>
  <si>
    <t>Gja5</t>
  </si>
  <si>
    <t>ENSMUSG00000057123</t>
  </si>
  <si>
    <t>Adgrl3</t>
  </si>
  <si>
    <t>ENSMUSG00000037605</t>
  </si>
  <si>
    <t>Fam189a2</t>
  </si>
  <si>
    <t>ENSMUSG00000071604</t>
  </si>
  <si>
    <t>Zfp968</t>
  </si>
  <si>
    <t>ENSMUSG00000078898</t>
  </si>
  <si>
    <t>Egfr</t>
  </si>
  <si>
    <t>ENSMUSG00000020122</t>
  </si>
  <si>
    <t>Robo2</t>
  </si>
  <si>
    <t>ENSMUSG00000052516</t>
  </si>
  <si>
    <t>Mcub</t>
  </si>
  <si>
    <t>ENSMUSG00000027994</t>
  </si>
  <si>
    <t>Pcdhb21</t>
  </si>
  <si>
    <t>ENSMUSG00000044022</t>
  </si>
  <si>
    <t>Map2k7</t>
  </si>
  <si>
    <t>ENSMUSG00000109061</t>
  </si>
  <si>
    <t>Fam177a</t>
  </si>
  <si>
    <t>ENSMUSG00000095595</t>
  </si>
  <si>
    <t>Abca9</t>
  </si>
  <si>
    <t>ENSMUSG00000041797</t>
  </si>
  <si>
    <t>Sptlc3</t>
  </si>
  <si>
    <t>ENSMUSG00000039092</t>
  </si>
  <si>
    <t>Prnd</t>
  </si>
  <si>
    <t>ENSMUSG00000027338</t>
  </si>
  <si>
    <t>Erdr1</t>
  </si>
  <si>
    <t>ENSMUSG00000096768</t>
  </si>
  <si>
    <t>Pappa2</t>
  </si>
  <si>
    <t>ENSMUSG00000073530</t>
  </si>
  <si>
    <t>Rsph3a</t>
  </si>
  <si>
    <t>ENSMUSG00000073471</t>
  </si>
  <si>
    <t>Col6a3</t>
  </si>
  <si>
    <t>ENSMUSG00000048126</t>
  </si>
  <si>
    <t>Gm42878</t>
  </si>
  <si>
    <t>ENSMUSG00000105340</t>
  </si>
  <si>
    <t>Gm5776</t>
  </si>
  <si>
    <t>ENSMUSG00000099647</t>
  </si>
  <si>
    <t>AC130831.1</t>
  </si>
  <si>
    <t>ENSMUSG00000114436</t>
  </si>
  <si>
    <t>H2-T10</t>
  </si>
  <si>
    <t>ENSMUSG00000079491</t>
  </si>
  <si>
    <t>Gm7868</t>
  </si>
  <si>
    <t>ENSMUSG00000113600</t>
  </si>
  <si>
    <t>List of differentially expressed genes between wildtype and Tbx3 mutant limb bu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name val="Calibri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2" fillId="0" borderId="0" xfId="1"/>
    <xf numFmtId="0" fontId="3" fillId="0" borderId="0" xfId="1" applyFont="1"/>
    <xf numFmtId="0" fontId="3" fillId="0" borderId="0" xfId="1" applyFont="1" applyAlignment="1">
      <alignment horizontal="center"/>
    </xf>
    <xf numFmtId="0" fontId="2" fillId="0" borderId="0" xfId="1" applyAlignment="1">
      <alignment horizontal="center"/>
    </xf>
    <xf numFmtId="0" fontId="1" fillId="0" borderId="0" xfId="1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6"/>
  <sheetViews>
    <sheetView tabSelected="1" workbookViewId="0"/>
  </sheetViews>
  <sheetFormatPr defaultColWidth="10.85546875" defaultRowHeight="15.75"/>
  <cols>
    <col min="1" max="1" width="21.7109375" style="4" customWidth="1"/>
    <col min="2" max="2" width="15.7109375" style="1" customWidth="1"/>
    <col min="3" max="8" width="10.85546875" style="1"/>
    <col min="9" max="9" width="25.7109375" style="4" customWidth="1"/>
    <col min="10" max="10" width="14.28515625" style="1" customWidth="1"/>
    <col min="11" max="16384" width="10.85546875" style="1"/>
  </cols>
  <sheetData>
    <row r="1" spans="1:10">
      <c r="A1" s="5" t="s">
        <v>999</v>
      </c>
    </row>
    <row r="2" spans="1:10">
      <c r="A2" s="3" t="s">
        <v>63</v>
      </c>
      <c r="B2" s="2" t="s">
        <v>62</v>
      </c>
      <c r="C2" s="2" t="s">
        <v>469</v>
      </c>
      <c r="D2" s="2" t="s">
        <v>468</v>
      </c>
      <c r="E2" s="2" t="s">
        <v>467</v>
      </c>
      <c r="F2" s="2" t="s">
        <v>466</v>
      </c>
      <c r="G2" s="2" t="s">
        <v>465</v>
      </c>
      <c r="H2" s="2" t="s">
        <v>464</v>
      </c>
      <c r="I2" s="3" t="s">
        <v>120</v>
      </c>
      <c r="J2" s="2" t="s">
        <v>277</v>
      </c>
    </row>
    <row r="3" spans="1:10">
      <c r="A3" s="4" t="s">
        <v>998</v>
      </c>
      <c r="B3" s="1" t="s">
        <v>997</v>
      </c>
      <c r="C3" s="1">
        <v>5.0423540300000003</v>
      </c>
      <c r="D3" s="1">
        <v>2.5866744169999998</v>
      </c>
      <c r="E3" s="1">
        <v>1.56540141</v>
      </c>
      <c r="F3" s="1">
        <v>0</v>
      </c>
      <c r="G3" s="1">
        <v>0.127139944</v>
      </c>
      <c r="H3" s="1">
        <v>0.18520073200000001</v>
      </c>
      <c r="I3" s="4">
        <v>-4.7680099009002497</v>
      </c>
      <c r="J3" s="1" t="str">
        <f t="shared" ref="J3:J34" si="0">IF(I3&lt;0, "Down-regulated", "Up-regulated")</f>
        <v>Down-regulated</v>
      </c>
    </row>
    <row r="4" spans="1:10">
      <c r="A4" s="4" t="s">
        <v>276</v>
      </c>
      <c r="B4" s="1" t="s">
        <v>275</v>
      </c>
      <c r="C4" s="1">
        <v>2.3502497600000001</v>
      </c>
      <c r="D4" s="1">
        <v>69.409096869999999</v>
      </c>
      <c r="E4" s="1">
        <v>2.5199144649999998</v>
      </c>
      <c r="F4" s="1">
        <v>1.9869115079999999</v>
      </c>
      <c r="G4" s="1">
        <v>2.0660240910000001</v>
      </c>
      <c r="H4" s="1">
        <v>2.70393069</v>
      </c>
      <c r="I4" s="4">
        <v>-3.4556564364165498</v>
      </c>
      <c r="J4" s="1" t="str">
        <f t="shared" si="0"/>
        <v>Down-regulated</v>
      </c>
    </row>
    <row r="5" spans="1:10">
      <c r="A5" s="4" t="s">
        <v>363</v>
      </c>
      <c r="B5" s="1" t="s">
        <v>362</v>
      </c>
      <c r="C5" s="1">
        <v>1.0255635320000001</v>
      </c>
      <c r="D5" s="1">
        <v>1.5951158910000001</v>
      </c>
      <c r="E5" s="1">
        <v>1.4126793209999999</v>
      </c>
      <c r="F5" s="1">
        <v>8.1098429E-2</v>
      </c>
      <c r="G5" s="1">
        <v>0.19070991600000001</v>
      </c>
      <c r="H5" s="1">
        <v>0.111120439</v>
      </c>
      <c r="I5" s="4">
        <v>-3.3050787985686201</v>
      </c>
      <c r="J5" s="1" t="str">
        <f t="shared" si="0"/>
        <v>Down-regulated</v>
      </c>
    </row>
    <row r="6" spans="1:10">
      <c r="A6" s="4" t="s">
        <v>272</v>
      </c>
      <c r="B6" s="1" t="s">
        <v>271</v>
      </c>
      <c r="C6" s="1">
        <v>148.96310299999999</v>
      </c>
      <c r="D6" s="1">
        <v>11.72625736</v>
      </c>
      <c r="E6" s="1">
        <v>218.31622590000001</v>
      </c>
      <c r="F6" s="1">
        <v>15.854742849999999</v>
      </c>
      <c r="G6" s="1">
        <v>13.34969413</v>
      </c>
      <c r="H6" s="1">
        <v>11.14908408</v>
      </c>
      <c r="I6" s="4">
        <v>-3.22850668596279</v>
      </c>
      <c r="J6" s="1" t="str">
        <f t="shared" si="0"/>
        <v>Down-regulated</v>
      </c>
    </row>
    <row r="7" spans="1:10">
      <c r="A7" s="4" t="s">
        <v>996</v>
      </c>
      <c r="B7" s="1" t="s">
        <v>995</v>
      </c>
      <c r="C7" s="1">
        <v>1.0682953449999999</v>
      </c>
      <c r="D7" s="1">
        <v>1.896894573</v>
      </c>
      <c r="E7" s="1">
        <v>2.2144702870000001</v>
      </c>
      <c r="F7" s="1">
        <v>8.1098429E-2</v>
      </c>
      <c r="G7" s="1">
        <v>0</v>
      </c>
      <c r="H7" s="1">
        <v>0.59264234299999996</v>
      </c>
      <c r="I7" s="4">
        <v>-2.9433805933398101</v>
      </c>
      <c r="J7" s="1" t="str">
        <f t="shared" si="0"/>
        <v>Down-regulated</v>
      </c>
    </row>
    <row r="8" spans="1:10">
      <c r="A8" s="4" t="s">
        <v>98</v>
      </c>
      <c r="B8" s="1" t="s">
        <v>97</v>
      </c>
      <c r="C8" s="1">
        <v>2.6921042700000002</v>
      </c>
      <c r="D8" s="1">
        <v>2.93156434</v>
      </c>
      <c r="E8" s="1">
        <v>5.0398289289999996</v>
      </c>
      <c r="F8" s="1">
        <v>0.93263193200000005</v>
      </c>
      <c r="G8" s="1">
        <v>0.41320481799999997</v>
      </c>
      <c r="H8" s="1">
        <v>0.44448175699999998</v>
      </c>
      <c r="I8" s="4">
        <v>-2.59008540688203</v>
      </c>
      <c r="J8" s="1" t="str">
        <f t="shared" si="0"/>
        <v>Down-regulated</v>
      </c>
    </row>
    <row r="9" spans="1:10">
      <c r="A9" s="4" t="s">
        <v>994</v>
      </c>
      <c r="B9" s="1" t="s">
        <v>993</v>
      </c>
      <c r="C9" s="1">
        <v>1.752004366</v>
      </c>
      <c r="D9" s="1">
        <v>1.7675608519999999</v>
      </c>
      <c r="E9" s="1">
        <v>1.1835961880000001</v>
      </c>
      <c r="F9" s="1">
        <v>0</v>
      </c>
      <c r="G9" s="1">
        <v>0.699269692</v>
      </c>
      <c r="H9" s="1">
        <v>0.222240879</v>
      </c>
      <c r="I9" s="4">
        <v>-2.2624643076126598</v>
      </c>
      <c r="J9" s="1" t="str">
        <f t="shared" si="0"/>
        <v>Down-regulated</v>
      </c>
    </row>
    <row r="10" spans="1:10">
      <c r="A10" s="4" t="s">
        <v>109</v>
      </c>
      <c r="B10" s="1" t="s">
        <v>108</v>
      </c>
      <c r="C10" s="1">
        <v>8.3754355080000007</v>
      </c>
      <c r="D10" s="1">
        <v>7.5013558109999998</v>
      </c>
      <c r="E10" s="1">
        <v>14.47041791</v>
      </c>
      <c r="F10" s="1">
        <v>6.0823821669999996</v>
      </c>
      <c r="G10" s="1">
        <v>1.048904539</v>
      </c>
      <c r="H10" s="1">
        <v>1.222324832</v>
      </c>
      <c r="I10" s="4">
        <v>-1.86140879999602</v>
      </c>
      <c r="J10" s="1" t="str">
        <f t="shared" si="0"/>
        <v>Down-regulated</v>
      </c>
    </row>
    <row r="11" spans="1:10">
      <c r="A11" s="4" t="s">
        <v>101</v>
      </c>
      <c r="B11" s="1" t="s">
        <v>100</v>
      </c>
      <c r="C11" s="1">
        <v>4.6577677059999996</v>
      </c>
      <c r="D11" s="1">
        <v>4.5697914710000003</v>
      </c>
      <c r="E11" s="1">
        <v>4.3525795299999999</v>
      </c>
      <c r="F11" s="1">
        <v>1.3786732909999999</v>
      </c>
      <c r="G11" s="1">
        <v>1.366754399</v>
      </c>
      <c r="H11" s="1">
        <v>1.2964051249999999</v>
      </c>
      <c r="I11" s="4">
        <v>-1.74233179362866</v>
      </c>
      <c r="J11" s="1" t="str">
        <f t="shared" si="0"/>
        <v>Down-regulated</v>
      </c>
    </row>
    <row r="12" spans="1:10">
      <c r="A12" s="4" t="s">
        <v>992</v>
      </c>
      <c r="B12" s="1" t="s">
        <v>991</v>
      </c>
      <c r="C12" s="1">
        <v>2.777567898</v>
      </c>
      <c r="D12" s="1">
        <v>1.55200465</v>
      </c>
      <c r="E12" s="1">
        <v>4.6580237069999999</v>
      </c>
      <c r="F12" s="1">
        <v>1.09482879</v>
      </c>
      <c r="G12" s="1">
        <v>1.144259497</v>
      </c>
      <c r="H12" s="1">
        <v>0.44448175699999998</v>
      </c>
      <c r="I12" s="4">
        <v>-1.73808908745798</v>
      </c>
      <c r="J12" s="1" t="str">
        <f t="shared" si="0"/>
        <v>Down-regulated</v>
      </c>
    </row>
    <row r="13" spans="1:10">
      <c r="A13" s="4" t="s">
        <v>134</v>
      </c>
      <c r="B13" s="1" t="s">
        <v>133</v>
      </c>
      <c r="C13" s="1">
        <v>1.239222601</v>
      </c>
      <c r="D13" s="1">
        <v>1.46578217</v>
      </c>
      <c r="E13" s="1">
        <v>1.069054621</v>
      </c>
      <c r="F13" s="1">
        <v>0.689336646</v>
      </c>
      <c r="G13" s="1">
        <v>0.22249490199999999</v>
      </c>
      <c r="H13" s="1">
        <v>0.259281025</v>
      </c>
      <c r="I13" s="4">
        <v>-1.7125307102491401</v>
      </c>
      <c r="J13" s="1" t="str">
        <f t="shared" si="0"/>
        <v>Down-regulated</v>
      </c>
    </row>
    <row r="14" spans="1:10">
      <c r="A14" s="4" t="s">
        <v>990</v>
      </c>
      <c r="B14" s="1" t="s">
        <v>989</v>
      </c>
      <c r="C14" s="1">
        <v>1.153758973</v>
      </c>
      <c r="D14" s="1">
        <v>1.2502259680000001</v>
      </c>
      <c r="E14" s="1">
        <v>1.9090261100000001</v>
      </c>
      <c r="F14" s="1">
        <v>0.689336646</v>
      </c>
      <c r="G14" s="1">
        <v>0.38141983200000001</v>
      </c>
      <c r="H14" s="1">
        <v>0.33336131800000002</v>
      </c>
      <c r="I14" s="4">
        <v>-1.6351184857461101</v>
      </c>
      <c r="J14" s="1" t="str">
        <f t="shared" si="0"/>
        <v>Down-regulated</v>
      </c>
    </row>
    <row r="15" spans="1:10">
      <c r="A15" s="4" t="s">
        <v>1</v>
      </c>
      <c r="B15" s="1" t="s">
        <v>0</v>
      </c>
      <c r="C15" s="1">
        <v>5.1705494720000003</v>
      </c>
      <c r="D15" s="1">
        <v>5.3026825559999997</v>
      </c>
      <c r="E15" s="1">
        <v>5.1161899740000001</v>
      </c>
      <c r="F15" s="1">
        <v>2.8384450110000001</v>
      </c>
      <c r="G15" s="1">
        <v>1.3985393850000001</v>
      </c>
      <c r="H15" s="1">
        <v>1.111204393</v>
      </c>
      <c r="I15" s="4">
        <v>-1.5494467717185201</v>
      </c>
      <c r="J15" s="1" t="str">
        <f t="shared" si="0"/>
        <v>Down-regulated</v>
      </c>
    </row>
    <row r="16" spans="1:10">
      <c r="A16" s="4" t="s">
        <v>3</v>
      </c>
      <c r="B16" s="1" t="s">
        <v>2</v>
      </c>
      <c r="C16" s="1">
        <v>74.56701511</v>
      </c>
      <c r="D16" s="1">
        <v>70.529989119999996</v>
      </c>
      <c r="E16" s="1">
        <v>97.169428980000006</v>
      </c>
      <c r="F16" s="1">
        <v>47.320933259999997</v>
      </c>
      <c r="G16" s="1">
        <v>14.621093569999999</v>
      </c>
      <c r="H16" s="1">
        <v>22.15000757</v>
      </c>
      <c r="I16" s="4">
        <v>-1.5235272473125501</v>
      </c>
      <c r="J16" s="1" t="str">
        <f t="shared" si="0"/>
        <v>Down-regulated</v>
      </c>
    </row>
    <row r="17" spans="1:10">
      <c r="A17" s="4" t="s">
        <v>170</v>
      </c>
      <c r="B17" s="1" t="s">
        <v>169</v>
      </c>
      <c r="C17" s="1">
        <v>2.5211770150000001</v>
      </c>
      <c r="D17" s="1">
        <v>3.4057879830000002</v>
      </c>
      <c r="E17" s="1">
        <v>2.3671923760000002</v>
      </c>
      <c r="F17" s="1">
        <v>0.89208271800000005</v>
      </c>
      <c r="G17" s="1">
        <v>1.3031844269999999</v>
      </c>
      <c r="H17" s="1">
        <v>0.66672263600000004</v>
      </c>
      <c r="I17" s="4">
        <v>-1.51296191139187</v>
      </c>
      <c r="J17" s="1" t="str">
        <f t="shared" si="0"/>
        <v>Down-regulated</v>
      </c>
    </row>
    <row r="18" spans="1:10">
      <c r="A18" s="4" t="s">
        <v>988</v>
      </c>
      <c r="B18" s="1" t="s">
        <v>987</v>
      </c>
      <c r="C18" s="1">
        <v>10.34109894</v>
      </c>
      <c r="D18" s="1">
        <v>12.890260850000001</v>
      </c>
      <c r="E18" s="1">
        <v>7.1779381720000002</v>
      </c>
      <c r="F18" s="1">
        <v>3.892724587</v>
      </c>
      <c r="G18" s="1">
        <v>3.6870583780000001</v>
      </c>
      <c r="H18" s="1">
        <v>3.444733619</v>
      </c>
      <c r="I18" s="4">
        <v>-1.4590554503673701</v>
      </c>
      <c r="J18" s="1" t="str">
        <f t="shared" si="0"/>
        <v>Down-regulated</v>
      </c>
    </row>
    <row r="19" spans="1:10">
      <c r="A19" s="4" t="s">
        <v>986</v>
      </c>
      <c r="B19" s="1" t="s">
        <v>985</v>
      </c>
      <c r="C19" s="1">
        <v>8.6318263900000005</v>
      </c>
      <c r="D19" s="1">
        <v>19.141390690000001</v>
      </c>
      <c r="E19" s="1">
        <v>19.166622140000001</v>
      </c>
      <c r="F19" s="1">
        <v>4.0143722300000002</v>
      </c>
      <c r="G19" s="1">
        <v>3.8459833080000001</v>
      </c>
      <c r="H19" s="1">
        <v>9.5193176340000001</v>
      </c>
      <c r="I19" s="4">
        <v>-1.43294038928431</v>
      </c>
      <c r="J19" s="1" t="str">
        <f t="shared" si="0"/>
        <v>Down-regulated</v>
      </c>
    </row>
    <row r="20" spans="1:10">
      <c r="A20" s="4" t="s">
        <v>5</v>
      </c>
      <c r="B20" s="1" t="s">
        <v>4</v>
      </c>
      <c r="C20" s="1">
        <v>2.478445201</v>
      </c>
      <c r="D20" s="1">
        <v>5.3889050359999997</v>
      </c>
      <c r="E20" s="1">
        <v>3.3217054309999998</v>
      </c>
      <c r="F20" s="1">
        <v>1.865263865</v>
      </c>
      <c r="G20" s="1">
        <v>0.88997960899999995</v>
      </c>
      <c r="H20" s="1">
        <v>1.6297664430000001</v>
      </c>
      <c r="I20" s="4">
        <v>-1.35631442139721</v>
      </c>
      <c r="J20" s="1" t="str">
        <f t="shared" si="0"/>
        <v>Down-regulated</v>
      </c>
    </row>
    <row r="21" spans="1:10">
      <c r="A21" s="4" t="s">
        <v>984</v>
      </c>
      <c r="B21" s="1" t="s">
        <v>983</v>
      </c>
      <c r="C21" s="1">
        <v>2.9057633389999999</v>
      </c>
      <c r="D21" s="1">
        <v>3.01778682</v>
      </c>
      <c r="E21" s="1">
        <v>1.527220888</v>
      </c>
      <c r="F21" s="1">
        <v>1.4192225060000001</v>
      </c>
      <c r="G21" s="1">
        <v>0.79462465100000002</v>
      </c>
      <c r="H21" s="1">
        <v>0.77784307500000005</v>
      </c>
      <c r="I21" s="4">
        <v>-1.31711338556772</v>
      </c>
      <c r="J21" s="1" t="str">
        <f t="shared" si="0"/>
        <v>Down-regulated</v>
      </c>
    </row>
    <row r="22" spans="1:10">
      <c r="A22" s="4" t="s">
        <v>982</v>
      </c>
      <c r="B22" s="1" t="s">
        <v>981</v>
      </c>
      <c r="C22" s="1">
        <v>373.86063910000001</v>
      </c>
      <c r="D22" s="1">
        <v>469.1796281</v>
      </c>
      <c r="E22" s="1">
        <v>293.22641040000002</v>
      </c>
      <c r="F22" s="1">
        <v>141.19236470000001</v>
      </c>
      <c r="G22" s="1">
        <v>119.44797749999999</v>
      </c>
      <c r="H22" s="1">
        <v>194.8311703</v>
      </c>
      <c r="I22" s="4">
        <v>-1.31637492149692</v>
      </c>
      <c r="J22" s="1" t="str">
        <f t="shared" si="0"/>
        <v>Down-regulated</v>
      </c>
    </row>
    <row r="23" spans="1:10">
      <c r="A23" s="4" t="s">
        <v>980</v>
      </c>
      <c r="B23" s="1" t="s">
        <v>979</v>
      </c>
      <c r="C23" s="1">
        <v>4.2731813809999997</v>
      </c>
      <c r="D23" s="1">
        <v>3.3626767430000002</v>
      </c>
      <c r="E23" s="1">
        <v>5.1925510179999996</v>
      </c>
      <c r="F23" s="1">
        <v>2.676248153</v>
      </c>
      <c r="G23" s="1">
        <v>1.334969413</v>
      </c>
      <c r="H23" s="1">
        <v>1.1852846859999999</v>
      </c>
      <c r="I23" s="4">
        <v>-1.31134267720874</v>
      </c>
      <c r="J23" s="1" t="str">
        <f t="shared" si="0"/>
        <v>Down-regulated</v>
      </c>
    </row>
    <row r="24" spans="1:10">
      <c r="A24" s="4" t="s">
        <v>978</v>
      </c>
      <c r="B24" s="1" t="s">
        <v>977</v>
      </c>
      <c r="C24" s="1">
        <v>1.111027159</v>
      </c>
      <c r="D24" s="1">
        <v>1.2502259680000001</v>
      </c>
      <c r="E24" s="1">
        <v>1.679942976</v>
      </c>
      <c r="F24" s="1">
        <v>0.689336646</v>
      </c>
      <c r="G24" s="1">
        <v>0.54034476200000003</v>
      </c>
      <c r="H24" s="1">
        <v>0.40744161099999998</v>
      </c>
      <c r="I24" s="4">
        <v>-1.30793688620923</v>
      </c>
      <c r="J24" s="1" t="str">
        <f t="shared" si="0"/>
        <v>Down-regulated</v>
      </c>
    </row>
    <row r="25" spans="1:10">
      <c r="A25" s="4" t="s">
        <v>274</v>
      </c>
      <c r="B25" s="1" t="s">
        <v>273</v>
      </c>
      <c r="C25" s="1">
        <v>14.870671209999999</v>
      </c>
      <c r="D25" s="1">
        <v>13.364484490000001</v>
      </c>
      <c r="E25" s="1">
        <v>21.457453470000001</v>
      </c>
      <c r="F25" s="1">
        <v>11.921469050000001</v>
      </c>
      <c r="G25" s="1">
        <v>4.2591881269999998</v>
      </c>
      <c r="H25" s="1">
        <v>4.7781788900000004</v>
      </c>
      <c r="I25" s="4">
        <v>-1.24560448716202</v>
      </c>
      <c r="J25" s="1" t="str">
        <f t="shared" si="0"/>
        <v>Down-regulated</v>
      </c>
    </row>
    <row r="26" spans="1:10">
      <c r="A26" s="4" t="s">
        <v>976</v>
      </c>
      <c r="B26" s="1" t="s">
        <v>975</v>
      </c>
      <c r="C26" s="1">
        <v>1.666540739</v>
      </c>
      <c r="D26" s="1">
        <v>1.6382271310000001</v>
      </c>
      <c r="E26" s="1">
        <v>1.9472066320000001</v>
      </c>
      <c r="F26" s="1">
        <v>0.770435074</v>
      </c>
      <c r="G26" s="1">
        <v>0.63569971999999997</v>
      </c>
      <c r="H26" s="1">
        <v>0.81488322199999996</v>
      </c>
      <c r="I26" s="4">
        <v>-1.2446249105449501</v>
      </c>
      <c r="J26" s="1" t="str">
        <f t="shared" si="0"/>
        <v>Down-regulated</v>
      </c>
    </row>
    <row r="27" spans="1:10">
      <c r="A27" s="4" t="s">
        <v>974</v>
      </c>
      <c r="B27" s="1" t="s">
        <v>973</v>
      </c>
      <c r="C27" s="1">
        <v>5.5551357960000001</v>
      </c>
      <c r="D27" s="1">
        <v>5.4320162769999998</v>
      </c>
      <c r="E27" s="1">
        <v>3.5889690860000001</v>
      </c>
      <c r="F27" s="1">
        <v>1.865263865</v>
      </c>
      <c r="G27" s="1">
        <v>1.5256793289999999</v>
      </c>
      <c r="H27" s="1">
        <v>2.9261715690000001</v>
      </c>
      <c r="I27" s="4">
        <v>-1.2033846093159599</v>
      </c>
      <c r="J27" s="1" t="str">
        <f t="shared" si="0"/>
        <v>Down-regulated</v>
      </c>
    </row>
    <row r="28" spans="1:10">
      <c r="A28" s="4" t="s">
        <v>130</v>
      </c>
      <c r="B28" s="1" t="s">
        <v>129</v>
      </c>
      <c r="C28" s="1">
        <v>385.1845697</v>
      </c>
      <c r="D28" s="1">
        <v>376.53357269999998</v>
      </c>
      <c r="E28" s="1">
        <v>135.31177059999999</v>
      </c>
      <c r="F28" s="1">
        <v>130.81176579999999</v>
      </c>
      <c r="G28" s="1">
        <v>140.64856309999999</v>
      </c>
      <c r="H28" s="1">
        <v>123.49184820000001</v>
      </c>
      <c r="I28" s="4">
        <v>-1.1802201257532099</v>
      </c>
      <c r="J28" s="1" t="str">
        <f t="shared" si="0"/>
        <v>Down-regulated</v>
      </c>
    </row>
    <row r="29" spans="1:10">
      <c r="A29" s="4" t="s">
        <v>972</v>
      </c>
      <c r="B29" s="1" t="s">
        <v>971</v>
      </c>
      <c r="C29" s="1">
        <v>2.0083952489999999</v>
      </c>
      <c r="D29" s="1">
        <v>1.2502259680000001</v>
      </c>
      <c r="E29" s="1">
        <v>0.99269357700000005</v>
      </c>
      <c r="F29" s="1">
        <v>0.770435074</v>
      </c>
      <c r="G29" s="1">
        <v>0.66748470599999998</v>
      </c>
      <c r="H29" s="1">
        <v>0.44448175699999998</v>
      </c>
      <c r="I29" s="4">
        <v>-1.16340666771735</v>
      </c>
      <c r="J29" s="1" t="str">
        <f t="shared" si="0"/>
        <v>Down-regulated</v>
      </c>
    </row>
    <row r="30" spans="1:10">
      <c r="A30" s="4" t="s">
        <v>970</v>
      </c>
      <c r="B30" s="1" t="s">
        <v>969</v>
      </c>
      <c r="C30" s="1">
        <v>2.3502497600000001</v>
      </c>
      <c r="D30" s="1">
        <v>1.42267093</v>
      </c>
      <c r="E30" s="1">
        <v>1.3363182769999999</v>
      </c>
      <c r="F30" s="1">
        <v>0.64878743100000003</v>
      </c>
      <c r="G30" s="1">
        <v>0.92176459499999996</v>
      </c>
      <c r="H30" s="1">
        <v>0.70376278199999998</v>
      </c>
      <c r="I30" s="4">
        <v>-1.14520625901622</v>
      </c>
      <c r="J30" s="1" t="str">
        <f t="shared" si="0"/>
        <v>Down-regulated</v>
      </c>
    </row>
    <row r="31" spans="1:10">
      <c r="A31" s="4" t="s">
        <v>428</v>
      </c>
      <c r="B31" s="1" t="s">
        <v>427</v>
      </c>
      <c r="C31" s="1">
        <v>4.4441086370000003</v>
      </c>
      <c r="D31" s="1">
        <v>2.4142294560000002</v>
      </c>
      <c r="E31" s="1">
        <v>4.6962042300000002</v>
      </c>
      <c r="F31" s="1">
        <v>1.662517792</v>
      </c>
      <c r="G31" s="1">
        <v>2.1931640350000001</v>
      </c>
      <c r="H31" s="1">
        <v>1.3704854179999999</v>
      </c>
      <c r="I31" s="4">
        <v>-1.1370580447663099</v>
      </c>
      <c r="J31" s="1" t="str">
        <f t="shared" si="0"/>
        <v>Down-regulated</v>
      </c>
    </row>
    <row r="32" spans="1:10">
      <c r="A32" s="4" t="s">
        <v>96</v>
      </c>
      <c r="B32" s="1" t="s">
        <v>95</v>
      </c>
      <c r="C32" s="1">
        <v>1.5810771109999999</v>
      </c>
      <c r="D32" s="1">
        <v>1.853783333</v>
      </c>
      <c r="E32" s="1">
        <v>1.2217767100000001</v>
      </c>
      <c r="F32" s="1">
        <v>0.85153350299999997</v>
      </c>
      <c r="G32" s="1">
        <v>0.66748470599999998</v>
      </c>
      <c r="H32" s="1">
        <v>0.59264234299999996</v>
      </c>
      <c r="I32" s="4">
        <v>-1.1357716105878</v>
      </c>
      <c r="J32" s="1" t="str">
        <f t="shared" si="0"/>
        <v>Down-regulated</v>
      </c>
    </row>
    <row r="33" spans="1:10">
      <c r="A33" s="4" t="s">
        <v>438</v>
      </c>
      <c r="B33" s="1" t="s">
        <v>437</v>
      </c>
      <c r="C33" s="1">
        <v>2.3075179459999999</v>
      </c>
      <c r="D33" s="1">
        <v>2.2848957350000001</v>
      </c>
      <c r="E33" s="1">
        <v>2.2908313310000001</v>
      </c>
      <c r="F33" s="1">
        <v>1.0542795760000001</v>
      </c>
      <c r="G33" s="1">
        <v>0.98533456699999999</v>
      </c>
      <c r="H33" s="1">
        <v>1.111204393</v>
      </c>
      <c r="I33" s="4">
        <v>-1.1245137397220599</v>
      </c>
      <c r="J33" s="1" t="str">
        <f t="shared" si="0"/>
        <v>Down-regulated</v>
      </c>
    </row>
    <row r="34" spans="1:10">
      <c r="A34" s="4" t="s">
        <v>7</v>
      </c>
      <c r="B34" s="1" t="s">
        <v>6</v>
      </c>
      <c r="C34" s="1">
        <v>5.8542584929999997</v>
      </c>
      <c r="D34" s="1">
        <v>8.4498030970000002</v>
      </c>
      <c r="E34" s="1">
        <v>8.0942707049999996</v>
      </c>
      <c r="F34" s="1">
        <v>4.0549214449999997</v>
      </c>
      <c r="G34" s="1">
        <v>2.2885189929999998</v>
      </c>
      <c r="H34" s="1">
        <v>4.0373759619999996</v>
      </c>
      <c r="I34" s="4">
        <v>-1.11304629921766</v>
      </c>
      <c r="J34" s="1" t="str">
        <f t="shared" si="0"/>
        <v>Down-regulated</v>
      </c>
    </row>
    <row r="35" spans="1:10">
      <c r="A35" s="4" t="s">
        <v>264</v>
      </c>
      <c r="B35" s="1" t="s">
        <v>263</v>
      </c>
      <c r="C35" s="1">
        <v>1.111027159</v>
      </c>
      <c r="D35" s="1">
        <v>1.7244496119999999</v>
      </c>
      <c r="E35" s="1">
        <v>1.56540141</v>
      </c>
      <c r="F35" s="1">
        <v>0.689336646</v>
      </c>
      <c r="G35" s="1">
        <v>0.66748470599999998</v>
      </c>
      <c r="H35" s="1">
        <v>0.70376278199999998</v>
      </c>
      <c r="I35" s="4">
        <v>-1.09064705691741</v>
      </c>
      <c r="J35" s="1" t="str">
        <f t="shared" ref="J35:J66" si="1">IF(I35&lt;0, "Down-regulated", "Up-regulated")</f>
        <v>Down-regulated</v>
      </c>
    </row>
    <row r="36" spans="1:10">
      <c r="A36" s="4" t="s">
        <v>9</v>
      </c>
      <c r="B36" s="1" t="s">
        <v>8</v>
      </c>
      <c r="C36" s="1">
        <v>114.7349201</v>
      </c>
      <c r="D36" s="1">
        <v>115.4950127</v>
      </c>
      <c r="E36" s="1">
        <v>147.87316240000001</v>
      </c>
      <c r="F36" s="1">
        <v>82.55820061</v>
      </c>
      <c r="G36" s="1">
        <v>40.08086737</v>
      </c>
      <c r="H36" s="1">
        <v>55.782460530000002</v>
      </c>
      <c r="I36" s="4">
        <v>-1.0810842503051801</v>
      </c>
      <c r="J36" s="1" t="str">
        <f t="shared" si="1"/>
        <v>Down-regulated</v>
      </c>
    </row>
    <row r="37" spans="1:10">
      <c r="A37" s="4" t="s">
        <v>268</v>
      </c>
      <c r="B37" s="1" t="s">
        <v>267</v>
      </c>
      <c r="C37" s="1">
        <v>15.25525753</v>
      </c>
      <c r="D37" s="1">
        <v>18.451610840000001</v>
      </c>
      <c r="E37" s="1">
        <v>16.417624539999998</v>
      </c>
      <c r="F37" s="1">
        <v>7.6232523160000003</v>
      </c>
      <c r="G37" s="1">
        <v>8.9315810720000002</v>
      </c>
      <c r="H37" s="1">
        <v>7.2969088480000002</v>
      </c>
      <c r="I37" s="4">
        <v>-1.06683515642641</v>
      </c>
      <c r="J37" s="1" t="str">
        <f t="shared" si="1"/>
        <v>Down-regulated</v>
      </c>
    </row>
    <row r="38" spans="1:10">
      <c r="A38" s="4" t="s">
        <v>968</v>
      </c>
      <c r="B38" s="1" t="s">
        <v>967</v>
      </c>
      <c r="C38" s="1">
        <v>2.8630315259999999</v>
      </c>
      <c r="D38" s="1">
        <v>3.3626767430000002</v>
      </c>
      <c r="E38" s="1">
        <v>4.5053016189999999</v>
      </c>
      <c r="F38" s="1">
        <v>2.2707560089999999</v>
      </c>
      <c r="G38" s="1">
        <v>1.0171195529999999</v>
      </c>
      <c r="H38" s="1">
        <v>1.9260876149999999</v>
      </c>
      <c r="I38" s="4">
        <v>-1.0517632046624299</v>
      </c>
      <c r="J38" s="1" t="str">
        <f t="shared" si="1"/>
        <v>Down-regulated</v>
      </c>
    </row>
    <row r="39" spans="1:10">
      <c r="A39" s="4" t="s">
        <v>401</v>
      </c>
      <c r="B39" s="1" t="s">
        <v>400</v>
      </c>
      <c r="C39" s="1">
        <v>10.682953449999999</v>
      </c>
      <c r="D39" s="1">
        <v>5.6044612379999998</v>
      </c>
      <c r="E39" s="1">
        <v>14.737681569999999</v>
      </c>
      <c r="F39" s="1">
        <v>4.1360198739999996</v>
      </c>
      <c r="G39" s="1">
        <v>4.7677479030000001</v>
      </c>
      <c r="H39" s="1">
        <v>6.1857044549999998</v>
      </c>
      <c r="I39" s="4">
        <v>-1.0386089646833701</v>
      </c>
      <c r="J39" s="1" t="str">
        <f t="shared" si="1"/>
        <v>Down-regulated</v>
      </c>
    </row>
    <row r="40" spans="1:10">
      <c r="A40" s="4" t="s">
        <v>174</v>
      </c>
      <c r="B40" s="1" t="s">
        <v>173</v>
      </c>
      <c r="C40" s="1">
        <v>3.204886036</v>
      </c>
      <c r="D40" s="1">
        <v>2.3711182160000002</v>
      </c>
      <c r="E40" s="1">
        <v>3.7416911750000001</v>
      </c>
      <c r="F40" s="1">
        <v>1.82471465</v>
      </c>
      <c r="G40" s="1">
        <v>0.95354958099999998</v>
      </c>
      <c r="H40" s="1">
        <v>1.889047468</v>
      </c>
      <c r="I40" s="4">
        <v>-1.0065916044035901</v>
      </c>
      <c r="J40" s="1" t="str">
        <f t="shared" si="1"/>
        <v>Down-regulated</v>
      </c>
    </row>
    <row r="41" spans="1:10">
      <c r="A41" s="4" t="s">
        <v>966</v>
      </c>
      <c r="B41" s="1" t="s">
        <v>965</v>
      </c>
      <c r="C41" s="1">
        <v>20.596734260000002</v>
      </c>
      <c r="D41" s="1">
        <v>13.536929450000001</v>
      </c>
      <c r="E41" s="1">
        <v>26.1536577</v>
      </c>
      <c r="F41" s="1">
        <v>12.52970726</v>
      </c>
      <c r="G41" s="1">
        <v>9.7262057219999996</v>
      </c>
      <c r="H41" s="1">
        <v>7.8154708980000001</v>
      </c>
      <c r="I41" s="4">
        <v>-1.0028394503804701</v>
      </c>
      <c r="J41" s="1" t="str">
        <f t="shared" si="1"/>
        <v>Down-regulated</v>
      </c>
    </row>
    <row r="42" spans="1:10">
      <c r="A42" s="4" t="s">
        <v>11</v>
      </c>
      <c r="B42" s="1" t="s">
        <v>10</v>
      </c>
      <c r="C42" s="1">
        <v>4.0595223120000004</v>
      </c>
      <c r="D42" s="1">
        <v>4.2680127890000001</v>
      </c>
      <c r="E42" s="1">
        <v>7.6742849599999996</v>
      </c>
      <c r="F42" s="1">
        <v>3.2033879409999999</v>
      </c>
      <c r="G42" s="1">
        <v>1.8117442029999999</v>
      </c>
      <c r="H42" s="1">
        <v>3.0372920080000001</v>
      </c>
      <c r="I42" s="4">
        <v>-0.99630425643796505</v>
      </c>
      <c r="J42" s="1" t="str">
        <f t="shared" si="1"/>
        <v>Down-regulated</v>
      </c>
    </row>
    <row r="43" spans="1:10">
      <c r="A43" s="4" t="s">
        <v>105</v>
      </c>
      <c r="B43" s="1" t="s">
        <v>104</v>
      </c>
      <c r="C43" s="1">
        <v>2.649372456</v>
      </c>
      <c r="D43" s="1">
        <v>3.5782329439999998</v>
      </c>
      <c r="E43" s="1">
        <v>2.6726365529999998</v>
      </c>
      <c r="F43" s="1">
        <v>1.6219685779999999</v>
      </c>
      <c r="G43" s="1">
        <v>1.3985393850000001</v>
      </c>
      <c r="H43" s="1">
        <v>1.4816058569999999</v>
      </c>
      <c r="I43" s="4">
        <v>-0.98090821327396305</v>
      </c>
      <c r="J43" s="1" t="str">
        <f t="shared" si="1"/>
        <v>Down-regulated</v>
      </c>
    </row>
    <row r="44" spans="1:10">
      <c r="A44" s="4" t="s">
        <v>270</v>
      </c>
      <c r="B44" s="1" t="s">
        <v>269</v>
      </c>
      <c r="C44" s="1">
        <v>2.9484951530000001</v>
      </c>
      <c r="D44" s="1">
        <v>2.6728968979999999</v>
      </c>
      <c r="E44" s="1">
        <v>3.7035106529999999</v>
      </c>
      <c r="F44" s="1">
        <v>1.946362293</v>
      </c>
      <c r="G44" s="1">
        <v>1.2396144549999999</v>
      </c>
      <c r="H44" s="1">
        <v>1.592726297</v>
      </c>
      <c r="I44" s="4">
        <v>-0.97323088342956898</v>
      </c>
      <c r="J44" s="1" t="str">
        <f t="shared" si="1"/>
        <v>Down-regulated</v>
      </c>
    </row>
    <row r="45" spans="1:10">
      <c r="A45" s="4" t="s">
        <v>964</v>
      </c>
      <c r="B45" s="1" t="s">
        <v>963</v>
      </c>
      <c r="C45" s="1">
        <v>10.17017169</v>
      </c>
      <c r="D45" s="1">
        <v>8.5360255780000003</v>
      </c>
      <c r="E45" s="1">
        <v>7.7124654829999999</v>
      </c>
      <c r="F45" s="1">
        <v>4.5415120179999997</v>
      </c>
      <c r="G45" s="1">
        <v>4.1002631970000003</v>
      </c>
      <c r="H45" s="1">
        <v>4.8152190370000003</v>
      </c>
      <c r="I45" s="4">
        <v>-0.97052277522750097</v>
      </c>
      <c r="J45" s="1" t="str">
        <f t="shared" si="1"/>
        <v>Down-regulated</v>
      </c>
    </row>
    <row r="46" spans="1:10">
      <c r="A46" s="4" t="s">
        <v>320</v>
      </c>
      <c r="B46" s="1" t="s">
        <v>290</v>
      </c>
      <c r="C46" s="1">
        <v>3.204886036</v>
      </c>
      <c r="D46" s="1">
        <v>3.0608980610000001</v>
      </c>
      <c r="E46" s="1">
        <v>4.3525795299999999</v>
      </c>
      <c r="F46" s="1">
        <v>1.5408701490000001</v>
      </c>
      <c r="G46" s="1">
        <v>2.1613790490000002</v>
      </c>
      <c r="H46" s="1">
        <v>1.777927029</v>
      </c>
      <c r="I46" s="4">
        <v>-0.94719273746783395</v>
      </c>
      <c r="J46" s="1" t="str">
        <f t="shared" si="1"/>
        <v>Down-regulated</v>
      </c>
    </row>
    <row r="47" spans="1:10">
      <c r="A47" s="4" t="s">
        <v>124</v>
      </c>
      <c r="B47" s="1" t="s">
        <v>123</v>
      </c>
      <c r="C47" s="1">
        <v>29.698610599999999</v>
      </c>
      <c r="D47" s="1">
        <v>29.444977120000001</v>
      </c>
      <c r="E47" s="1">
        <v>58.263476859999997</v>
      </c>
      <c r="F47" s="1">
        <v>17.071219280000001</v>
      </c>
      <c r="G47" s="1">
        <v>24.44265425</v>
      </c>
      <c r="H47" s="1">
        <v>19.520157170000001</v>
      </c>
      <c r="I47" s="4">
        <v>-0.94305273455926597</v>
      </c>
      <c r="J47" s="1" t="str">
        <f t="shared" si="1"/>
        <v>Down-regulated</v>
      </c>
    </row>
    <row r="48" spans="1:10">
      <c r="A48" s="4" t="s">
        <v>256</v>
      </c>
      <c r="B48" s="1" t="s">
        <v>255</v>
      </c>
      <c r="C48" s="1">
        <v>2.9912269669999998</v>
      </c>
      <c r="D48" s="1">
        <v>4.5266802310000003</v>
      </c>
      <c r="E48" s="1">
        <v>5.3834536289999999</v>
      </c>
      <c r="F48" s="1">
        <v>1.9058130790000001</v>
      </c>
      <c r="G48" s="1">
        <v>2.4474439239999999</v>
      </c>
      <c r="H48" s="1">
        <v>2.4076095180000001</v>
      </c>
      <c r="I48" s="4">
        <v>-0.92885986077693705</v>
      </c>
      <c r="J48" s="1" t="str">
        <f t="shared" si="1"/>
        <v>Down-regulated</v>
      </c>
    </row>
    <row r="49" spans="1:10">
      <c r="A49" s="4" t="s">
        <v>962</v>
      </c>
      <c r="B49" s="1" t="s">
        <v>961</v>
      </c>
      <c r="C49" s="1">
        <v>3.8458632430000002</v>
      </c>
      <c r="D49" s="1">
        <v>2.4573406969999998</v>
      </c>
      <c r="E49" s="1">
        <v>2.405372898</v>
      </c>
      <c r="F49" s="1">
        <v>1.946362293</v>
      </c>
      <c r="G49" s="1">
        <v>1.334969413</v>
      </c>
      <c r="H49" s="1">
        <v>1.2964051249999999</v>
      </c>
      <c r="I49" s="4">
        <v>-0.92794222523165604</v>
      </c>
      <c r="J49" s="1" t="str">
        <f t="shared" si="1"/>
        <v>Down-regulated</v>
      </c>
    </row>
    <row r="50" spans="1:10">
      <c r="A50" s="4" t="s">
        <v>960</v>
      </c>
      <c r="B50" s="1" t="s">
        <v>959</v>
      </c>
      <c r="C50" s="1">
        <v>3.5467405470000002</v>
      </c>
      <c r="D50" s="1">
        <v>3.147120541</v>
      </c>
      <c r="E50" s="1">
        <v>3.7416911750000001</v>
      </c>
      <c r="F50" s="1">
        <v>1.581419363</v>
      </c>
      <c r="G50" s="1">
        <v>1.779959217</v>
      </c>
      <c r="H50" s="1">
        <v>2.1112883469999999</v>
      </c>
      <c r="I50" s="4">
        <v>-0.92729922604625103</v>
      </c>
      <c r="J50" s="1" t="str">
        <f t="shared" si="1"/>
        <v>Down-regulated</v>
      </c>
    </row>
    <row r="51" spans="1:10">
      <c r="A51" s="4" t="s">
        <v>78</v>
      </c>
      <c r="B51" s="1" t="s">
        <v>77</v>
      </c>
      <c r="C51" s="1">
        <v>4.8714267749999998</v>
      </c>
      <c r="D51" s="1">
        <v>3.8369003859999999</v>
      </c>
      <c r="E51" s="1">
        <v>3.6271496079999999</v>
      </c>
      <c r="F51" s="1">
        <v>3.0006418689999999</v>
      </c>
      <c r="G51" s="1">
        <v>1.8117442029999999</v>
      </c>
      <c r="H51" s="1">
        <v>1.777927029</v>
      </c>
      <c r="I51" s="4">
        <v>-0.90715830594936697</v>
      </c>
      <c r="J51" s="1" t="str">
        <f t="shared" si="1"/>
        <v>Down-regulated</v>
      </c>
    </row>
    <row r="52" spans="1:10">
      <c r="A52" s="4" t="s">
        <v>260</v>
      </c>
      <c r="B52" s="1" t="s">
        <v>259</v>
      </c>
      <c r="C52" s="1">
        <v>7.0507492789999997</v>
      </c>
      <c r="D52" s="1">
        <v>9.0102492210000005</v>
      </c>
      <c r="E52" s="1">
        <v>9.2778668920000005</v>
      </c>
      <c r="F52" s="1">
        <v>4.0954706590000001</v>
      </c>
      <c r="G52" s="1">
        <v>4.5134680149999999</v>
      </c>
      <c r="H52" s="1">
        <v>4.9633796229999998</v>
      </c>
      <c r="I52" s="4">
        <v>-0.89842700367188999</v>
      </c>
      <c r="J52" s="1" t="str">
        <f t="shared" si="1"/>
        <v>Down-regulated</v>
      </c>
    </row>
    <row r="53" spans="1:10">
      <c r="A53" s="4" t="s">
        <v>958</v>
      </c>
      <c r="B53" s="1" t="s">
        <v>957</v>
      </c>
      <c r="C53" s="1">
        <v>17.47731185</v>
      </c>
      <c r="D53" s="1">
        <v>16.46849379</v>
      </c>
      <c r="E53" s="1">
        <v>18.670275350000001</v>
      </c>
      <c r="F53" s="1">
        <v>12.164764330000001</v>
      </c>
      <c r="G53" s="1">
        <v>7.4694717150000001</v>
      </c>
      <c r="H53" s="1">
        <v>9.1118760240000007</v>
      </c>
      <c r="I53" s="4">
        <v>-0.87358595388639004</v>
      </c>
      <c r="J53" s="1" t="str">
        <f t="shared" si="1"/>
        <v>Down-regulated</v>
      </c>
    </row>
    <row r="54" spans="1:10">
      <c r="A54" s="4" t="s">
        <v>380</v>
      </c>
      <c r="B54" s="1" t="s">
        <v>379</v>
      </c>
      <c r="C54" s="1">
        <v>27.134701769999999</v>
      </c>
      <c r="D54" s="1">
        <v>32.505875179999997</v>
      </c>
      <c r="E54" s="1">
        <v>27.489975980000001</v>
      </c>
      <c r="F54" s="1">
        <v>15.61144756</v>
      </c>
      <c r="G54" s="1">
        <v>19.293486510000001</v>
      </c>
      <c r="H54" s="1">
        <v>13.33445272</v>
      </c>
      <c r="I54" s="4">
        <v>-0.84884327853362496</v>
      </c>
      <c r="J54" s="1" t="str">
        <f t="shared" si="1"/>
        <v>Down-regulated</v>
      </c>
    </row>
    <row r="55" spans="1:10">
      <c r="A55" s="4" t="s">
        <v>180</v>
      </c>
      <c r="B55" s="1" t="s">
        <v>179</v>
      </c>
      <c r="C55" s="1">
        <v>20.724929700000001</v>
      </c>
      <c r="D55" s="1">
        <v>14.916489139999999</v>
      </c>
      <c r="E55" s="1">
        <v>22.335605480000002</v>
      </c>
      <c r="F55" s="1">
        <v>14.151675839999999</v>
      </c>
      <c r="G55" s="1">
        <v>10.29833547</v>
      </c>
      <c r="H55" s="1">
        <v>7.8154708980000001</v>
      </c>
      <c r="I55" s="4">
        <v>-0.844713257494351</v>
      </c>
      <c r="J55" s="1" t="str">
        <f t="shared" si="1"/>
        <v>Down-regulated</v>
      </c>
    </row>
    <row r="56" spans="1:10">
      <c r="A56" s="4" t="s">
        <v>956</v>
      </c>
      <c r="B56" s="1" t="s">
        <v>955</v>
      </c>
      <c r="C56" s="1">
        <v>9.4864626669999996</v>
      </c>
      <c r="D56" s="1">
        <v>10.260475189999999</v>
      </c>
      <c r="E56" s="1">
        <v>10.805087779999999</v>
      </c>
      <c r="F56" s="1">
        <v>7.2583093859999996</v>
      </c>
      <c r="G56" s="1">
        <v>4.2909731129999997</v>
      </c>
      <c r="H56" s="1">
        <v>5.5560219660000003</v>
      </c>
      <c r="I56" s="4">
        <v>-0.83941937690011803</v>
      </c>
      <c r="J56" s="1" t="str">
        <f t="shared" si="1"/>
        <v>Down-regulated</v>
      </c>
    </row>
    <row r="57" spans="1:10">
      <c r="A57" s="4" t="s">
        <v>65</v>
      </c>
      <c r="B57" s="1" t="s">
        <v>64</v>
      </c>
      <c r="C57" s="1">
        <v>13.46052135</v>
      </c>
      <c r="D57" s="1">
        <v>11.42447868</v>
      </c>
      <c r="E57" s="1">
        <v>12.10322553</v>
      </c>
      <c r="F57" s="1">
        <v>7.9476460319999997</v>
      </c>
      <c r="G57" s="1">
        <v>6.0391473439999999</v>
      </c>
      <c r="H57" s="1">
        <v>6.9635475299999996</v>
      </c>
      <c r="I57" s="4">
        <v>-0.82028102348657905</v>
      </c>
      <c r="J57" s="1" t="str">
        <f t="shared" si="1"/>
        <v>Down-regulated</v>
      </c>
    </row>
    <row r="58" spans="1:10">
      <c r="A58" s="4" t="s">
        <v>394</v>
      </c>
      <c r="B58" s="1" t="s">
        <v>393</v>
      </c>
      <c r="C58" s="1">
        <v>104.5220166</v>
      </c>
      <c r="D58" s="1">
        <v>119.3750244</v>
      </c>
      <c r="E58" s="1">
        <v>199.49322839999999</v>
      </c>
      <c r="F58" s="1">
        <v>76.475818450000006</v>
      </c>
      <c r="G58" s="1">
        <v>76.760741240000002</v>
      </c>
      <c r="H58" s="1">
        <v>88.933391599999993</v>
      </c>
      <c r="I58" s="4">
        <v>-0.80508992432361703</v>
      </c>
      <c r="J58" s="1" t="str">
        <f t="shared" si="1"/>
        <v>Down-regulated</v>
      </c>
    </row>
    <row r="59" spans="1:10">
      <c r="A59" s="4" t="s">
        <v>258</v>
      </c>
      <c r="B59" s="1" t="s">
        <v>257</v>
      </c>
      <c r="C59" s="1">
        <v>10.93934434</v>
      </c>
      <c r="D59" s="1">
        <v>11.42447868</v>
      </c>
      <c r="E59" s="1">
        <v>8.3997148819999996</v>
      </c>
      <c r="F59" s="1">
        <v>7.1366617430000003</v>
      </c>
      <c r="G59" s="1">
        <v>5.9437923860000001</v>
      </c>
      <c r="H59" s="1">
        <v>4.5188978649999996</v>
      </c>
      <c r="I59" s="4">
        <v>-0.80287339287741699</v>
      </c>
      <c r="J59" s="1" t="str">
        <f t="shared" si="1"/>
        <v>Down-regulated</v>
      </c>
    </row>
    <row r="60" spans="1:10">
      <c r="A60" s="4" t="s">
        <v>954</v>
      </c>
      <c r="B60" s="1" t="s">
        <v>953</v>
      </c>
      <c r="C60" s="1">
        <v>19.955757049999999</v>
      </c>
      <c r="D60" s="1">
        <v>12.717815890000001</v>
      </c>
      <c r="E60" s="1">
        <v>13.63044642</v>
      </c>
      <c r="F60" s="1">
        <v>7.2583093859999996</v>
      </c>
      <c r="G60" s="1">
        <v>10.80689525</v>
      </c>
      <c r="H60" s="1">
        <v>8.5933139730000008</v>
      </c>
      <c r="I60" s="4">
        <v>-0.79055637941559997</v>
      </c>
      <c r="J60" s="1" t="str">
        <f t="shared" si="1"/>
        <v>Down-regulated</v>
      </c>
    </row>
    <row r="61" spans="1:10">
      <c r="A61" s="4" t="s">
        <v>952</v>
      </c>
      <c r="B61" s="1" t="s">
        <v>951</v>
      </c>
      <c r="C61" s="1">
        <v>59.397221199999997</v>
      </c>
      <c r="D61" s="1">
        <v>51.51793215</v>
      </c>
      <c r="E61" s="1">
        <v>77.96462631</v>
      </c>
      <c r="F61" s="1">
        <v>45.49621861</v>
      </c>
      <c r="G61" s="1">
        <v>31.117501310000002</v>
      </c>
      <c r="H61" s="1">
        <v>33.59541282</v>
      </c>
      <c r="I61" s="4">
        <v>-0.776145279987835</v>
      </c>
      <c r="J61" s="1" t="str">
        <f t="shared" si="1"/>
        <v>Down-regulated</v>
      </c>
    </row>
    <row r="62" spans="1:10">
      <c r="A62" s="4" t="s">
        <v>168</v>
      </c>
      <c r="B62" s="1" t="s">
        <v>167</v>
      </c>
      <c r="C62" s="1">
        <v>12.990471400000001</v>
      </c>
      <c r="D62" s="1">
        <v>7.0271321670000004</v>
      </c>
      <c r="E62" s="1">
        <v>12.752294409999999</v>
      </c>
      <c r="F62" s="1">
        <v>6.9744648849999997</v>
      </c>
      <c r="G62" s="1">
        <v>6.2616422460000001</v>
      </c>
      <c r="H62" s="1">
        <v>6.0005037229999996</v>
      </c>
      <c r="I62" s="4">
        <v>-0.76721467497460905</v>
      </c>
      <c r="J62" s="1" t="str">
        <f t="shared" si="1"/>
        <v>Down-regulated</v>
      </c>
    </row>
    <row r="63" spans="1:10">
      <c r="A63" s="4" t="s">
        <v>950</v>
      </c>
      <c r="B63" s="1" t="s">
        <v>949</v>
      </c>
      <c r="C63" s="1">
        <v>115.33316550000001</v>
      </c>
      <c r="D63" s="1">
        <v>103.337643</v>
      </c>
      <c r="E63" s="1">
        <v>130.4628443</v>
      </c>
      <c r="F63" s="1">
        <v>92.046716790000005</v>
      </c>
      <c r="G63" s="1">
        <v>46.851069389999999</v>
      </c>
      <c r="H63" s="1">
        <v>67.968668710000003</v>
      </c>
      <c r="I63" s="4">
        <v>-0.75248741350382597</v>
      </c>
      <c r="J63" s="1" t="str">
        <f t="shared" si="1"/>
        <v>Down-regulated</v>
      </c>
    </row>
    <row r="64" spans="1:10">
      <c r="A64" s="4" t="s">
        <v>13</v>
      </c>
      <c r="B64" s="1" t="s">
        <v>12</v>
      </c>
      <c r="C64" s="1">
        <v>40.979809449999998</v>
      </c>
      <c r="D64" s="1">
        <v>39.317451149999997</v>
      </c>
      <c r="E64" s="1">
        <v>45.931168200000002</v>
      </c>
      <c r="F64" s="1">
        <v>38.92724587</v>
      </c>
      <c r="G64" s="1">
        <v>15.54285816</v>
      </c>
      <c r="H64" s="1">
        <v>20.520241129999999</v>
      </c>
      <c r="I64" s="4">
        <v>-0.74914260982151304</v>
      </c>
      <c r="J64" s="1" t="str">
        <f t="shared" si="1"/>
        <v>Down-regulated</v>
      </c>
    </row>
    <row r="65" spans="1:10">
      <c r="A65" s="4" t="s">
        <v>266</v>
      </c>
      <c r="B65" s="1" t="s">
        <v>265</v>
      </c>
      <c r="C65" s="1">
        <v>110.0771524</v>
      </c>
      <c r="D65" s="1">
        <v>53.285493000000002</v>
      </c>
      <c r="E65" s="1">
        <v>98.543927780000004</v>
      </c>
      <c r="F65" s="1">
        <v>51.700248420000001</v>
      </c>
      <c r="G65" s="1">
        <v>50.410987830000003</v>
      </c>
      <c r="H65" s="1">
        <v>54.078613799999999</v>
      </c>
      <c r="I65" s="4">
        <v>-0.743067104421964</v>
      </c>
      <c r="J65" s="1" t="str">
        <f t="shared" si="1"/>
        <v>Down-regulated</v>
      </c>
    </row>
    <row r="66" spans="1:10">
      <c r="A66" s="4" t="s">
        <v>103</v>
      </c>
      <c r="B66" s="1" t="s">
        <v>102</v>
      </c>
      <c r="C66" s="1">
        <v>13.887839489999999</v>
      </c>
      <c r="D66" s="1">
        <v>13.062705810000001</v>
      </c>
      <c r="E66" s="1">
        <v>18.135748039999999</v>
      </c>
      <c r="F66" s="1">
        <v>11.63762455</v>
      </c>
      <c r="G66" s="1">
        <v>7.183406841</v>
      </c>
      <c r="H66" s="1">
        <v>8.2229125090000004</v>
      </c>
      <c r="I66" s="4">
        <v>-0.73897555659715897</v>
      </c>
      <c r="J66" s="1" t="str">
        <f t="shared" si="1"/>
        <v>Down-regulated</v>
      </c>
    </row>
    <row r="67" spans="1:10">
      <c r="A67" s="4" t="s">
        <v>948</v>
      </c>
      <c r="B67" s="1" t="s">
        <v>947</v>
      </c>
      <c r="C67" s="1">
        <v>57.004239630000001</v>
      </c>
      <c r="D67" s="1">
        <v>40.697010839999997</v>
      </c>
      <c r="E67" s="1">
        <v>88.731533569999996</v>
      </c>
      <c r="F67" s="1">
        <v>37.58912179</v>
      </c>
      <c r="G67" s="1">
        <v>37.66520843</v>
      </c>
      <c r="H67" s="1">
        <v>36.966066140000002</v>
      </c>
      <c r="I67" s="4">
        <v>-0.731199031724868</v>
      </c>
      <c r="J67" s="1" t="str">
        <f t="shared" ref="J67:J98" si="2">IF(I67&lt;0, "Down-regulated", "Up-regulated")</f>
        <v>Down-regulated</v>
      </c>
    </row>
    <row r="68" spans="1:10">
      <c r="A68" s="4" t="s">
        <v>946</v>
      </c>
      <c r="B68" s="1" t="s">
        <v>945</v>
      </c>
      <c r="C68" s="1">
        <v>4.1022541260000001</v>
      </c>
      <c r="D68" s="1">
        <v>5.3457937959999997</v>
      </c>
      <c r="E68" s="1">
        <v>3.932593786</v>
      </c>
      <c r="F68" s="1">
        <v>2.6356989390000001</v>
      </c>
      <c r="G68" s="1">
        <v>2.7970787700000002</v>
      </c>
      <c r="H68" s="1">
        <v>2.6298503969999998</v>
      </c>
      <c r="I68" s="4">
        <v>-0.72503562839553104</v>
      </c>
      <c r="J68" s="1" t="str">
        <f t="shared" si="2"/>
        <v>Down-regulated</v>
      </c>
    </row>
    <row r="69" spans="1:10">
      <c r="A69" s="4" t="s">
        <v>944</v>
      </c>
      <c r="B69" s="1" t="s">
        <v>943</v>
      </c>
      <c r="C69" s="1">
        <v>23.75888848</v>
      </c>
      <c r="D69" s="1">
        <v>25.047630609999999</v>
      </c>
      <c r="E69" s="1">
        <v>14.92858418</v>
      </c>
      <c r="F69" s="1">
        <v>13.78673291</v>
      </c>
      <c r="G69" s="1">
        <v>12.110079669999999</v>
      </c>
      <c r="H69" s="1">
        <v>12.778850520000001</v>
      </c>
      <c r="I69" s="4">
        <v>-0.71715418689945598</v>
      </c>
      <c r="J69" s="1" t="str">
        <f t="shared" si="2"/>
        <v>Down-regulated</v>
      </c>
    </row>
    <row r="70" spans="1:10">
      <c r="A70" s="4" t="s">
        <v>942</v>
      </c>
      <c r="B70" s="1" t="s">
        <v>941</v>
      </c>
      <c r="C70" s="1">
        <v>32.219787619999998</v>
      </c>
      <c r="D70" s="1">
        <v>29.229420919999999</v>
      </c>
      <c r="E70" s="1">
        <v>28.749933209999998</v>
      </c>
      <c r="F70" s="1">
        <v>21.328886799999999</v>
      </c>
      <c r="G70" s="1">
        <v>15.828923039999999</v>
      </c>
      <c r="H70" s="1">
        <v>17.74223014</v>
      </c>
      <c r="I70" s="4">
        <v>-0.71576721681558997</v>
      </c>
      <c r="J70" s="1" t="str">
        <f t="shared" si="2"/>
        <v>Down-regulated</v>
      </c>
    </row>
    <row r="71" spans="1:10">
      <c r="A71" s="4" t="s">
        <v>940</v>
      </c>
      <c r="B71" s="1" t="s">
        <v>939</v>
      </c>
      <c r="C71" s="1">
        <v>9.18733997</v>
      </c>
      <c r="D71" s="1">
        <v>9.2689166630000006</v>
      </c>
      <c r="E71" s="1">
        <v>12.63775285</v>
      </c>
      <c r="F71" s="1">
        <v>6.7717188129999997</v>
      </c>
      <c r="G71" s="1">
        <v>7.3105467849999997</v>
      </c>
      <c r="H71" s="1">
        <v>4.8522591830000001</v>
      </c>
      <c r="I71" s="4">
        <v>-0.71390346300487095</v>
      </c>
      <c r="J71" s="1" t="str">
        <f t="shared" si="2"/>
        <v>Down-regulated</v>
      </c>
    </row>
    <row r="72" spans="1:10">
      <c r="A72" s="4" t="s">
        <v>198</v>
      </c>
      <c r="B72" s="1" t="s">
        <v>197</v>
      </c>
      <c r="C72" s="1">
        <v>15.08433028</v>
      </c>
      <c r="D72" s="1">
        <v>15.64938023</v>
      </c>
      <c r="E72" s="1">
        <v>18.822997440000002</v>
      </c>
      <c r="F72" s="1">
        <v>9.5290653949999999</v>
      </c>
      <c r="G72" s="1">
        <v>10.07584057</v>
      </c>
      <c r="H72" s="1">
        <v>10.63052203</v>
      </c>
      <c r="I72" s="4">
        <v>-0.71161696790808704</v>
      </c>
      <c r="J72" s="1" t="str">
        <f t="shared" si="2"/>
        <v>Down-regulated</v>
      </c>
    </row>
    <row r="73" spans="1:10">
      <c r="A73" s="4" t="s">
        <v>24</v>
      </c>
      <c r="B73" s="1" t="s">
        <v>66</v>
      </c>
      <c r="C73" s="1">
        <v>44.48381818</v>
      </c>
      <c r="D73" s="1">
        <v>39.40367363</v>
      </c>
      <c r="E73" s="1">
        <v>38.295063759999998</v>
      </c>
      <c r="F73" s="1">
        <v>32.723216059999999</v>
      </c>
      <c r="G73" s="1">
        <v>18.657786789999999</v>
      </c>
      <c r="H73" s="1">
        <v>24.002014890000002</v>
      </c>
      <c r="I73" s="4">
        <v>-0.69537905464906802</v>
      </c>
      <c r="J73" s="1" t="str">
        <f t="shared" si="2"/>
        <v>Down-regulated</v>
      </c>
    </row>
    <row r="74" spans="1:10">
      <c r="A74" s="4" t="s">
        <v>938</v>
      </c>
      <c r="B74" s="1" t="s">
        <v>937</v>
      </c>
      <c r="C74" s="1">
        <v>29.228560649999999</v>
      </c>
      <c r="D74" s="1">
        <v>27.97919495</v>
      </c>
      <c r="E74" s="1">
        <v>30.12443201</v>
      </c>
      <c r="F74" s="1">
        <v>19.098680000000002</v>
      </c>
      <c r="G74" s="1">
        <v>18.022087070000001</v>
      </c>
      <c r="H74" s="1">
        <v>17.22366809</v>
      </c>
      <c r="I74" s="4">
        <v>-0.68307877815862605</v>
      </c>
      <c r="J74" s="1" t="str">
        <f t="shared" si="2"/>
        <v>Down-regulated</v>
      </c>
    </row>
    <row r="75" spans="1:10">
      <c r="A75" s="4" t="s">
        <v>117</v>
      </c>
      <c r="B75" s="1" t="s">
        <v>116</v>
      </c>
      <c r="C75" s="1">
        <v>10.42656257</v>
      </c>
      <c r="D75" s="1">
        <v>8.5360255780000003</v>
      </c>
      <c r="E75" s="1">
        <v>10.53782412</v>
      </c>
      <c r="F75" s="1">
        <v>6.6095219549999999</v>
      </c>
      <c r="G75" s="1">
        <v>6.6112770919999999</v>
      </c>
      <c r="H75" s="1">
        <v>5.1856205009999998</v>
      </c>
      <c r="I75" s="4">
        <v>-0.67828787393741496</v>
      </c>
      <c r="J75" s="1" t="str">
        <f t="shared" si="2"/>
        <v>Down-regulated</v>
      </c>
    </row>
    <row r="76" spans="1:10">
      <c r="A76" s="4" t="s">
        <v>385</v>
      </c>
      <c r="B76" s="1" t="s">
        <v>289</v>
      </c>
      <c r="C76" s="1">
        <v>82.386937029999999</v>
      </c>
      <c r="D76" s="1">
        <v>96.353622049999998</v>
      </c>
      <c r="E76" s="1">
        <v>80.599082350000003</v>
      </c>
      <c r="F76" s="1">
        <v>66.095219549999996</v>
      </c>
      <c r="G76" s="1">
        <v>43.831495719999999</v>
      </c>
      <c r="H76" s="1">
        <v>51.967325449999997</v>
      </c>
      <c r="I76" s="4">
        <v>-0.67790552494332801</v>
      </c>
      <c r="J76" s="1" t="str">
        <f t="shared" si="2"/>
        <v>Down-regulated</v>
      </c>
    </row>
    <row r="77" spans="1:10">
      <c r="A77" s="4" t="s">
        <v>936</v>
      </c>
      <c r="B77" s="1" t="s">
        <v>935</v>
      </c>
      <c r="C77" s="1">
        <v>12.17856694</v>
      </c>
      <c r="D77" s="1">
        <v>9.7862515460000008</v>
      </c>
      <c r="E77" s="1">
        <v>13.286821720000001</v>
      </c>
      <c r="F77" s="1">
        <v>8.8802779639999994</v>
      </c>
      <c r="G77" s="1">
        <v>6.3252122179999999</v>
      </c>
      <c r="H77" s="1">
        <v>7.0005876770000004</v>
      </c>
      <c r="I77" s="4">
        <v>-0.667983806272471</v>
      </c>
      <c r="J77" s="1" t="str">
        <f t="shared" si="2"/>
        <v>Down-regulated</v>
      </c>
    </row>
    <row r="78" spans="1:10">
      <c r="A78" s="4" t="s">
        <v>250</v>
      </c>
      <c r="B78" s="1" t="s">
        <v>249</v>
      </c>
      <c r="C78" s="1">
        <v>95.633799319999994</v>
      </c>
      <c r="D78" s="1">
        <v>100.7078573</v>
      </c>
      <c r="E78" s="1">
        <v>79.911832950000004</v>
      </c>
      <c r="F78" s="1">
        <v>65.811375049999995</v>
      </c>
      <c r="G78" s="1">
        <v>45.230035110000003</v>
      </c>
      <c r="H78" s="1">
        <v>63.227529969999999</v>
      </c>
      <c r="I78" s="4">
        <v>-0.66234843548730604</v>
      </c>
      <c r="J78" s="1" t="str">
        <f t="shared" si="2"/>
        <v>Down-regulated</v>
      </c>
    </row>
    <row r="79" spans="1:10">
      <c r="A79" s="4" t="s">
        <v>370</v>
      </c>
      <c r="B79" s="1" t="s">
        <v>369</v>
      </c>
      <c r="C79" s="1">
        <v>31.40788315</v>
      </c>
      <c r="D79" s="1">
        <v>33.885434869999997</v>
      </c>
      <c r="E79" s="1">
        <v>41.502227619999999</v>
      </c>
      <c r="F79" s="1">
        <v>28.18170404</v>
      </c>
      <c r="G79" s="1">
        <v>17.036752509999999</v>
      </c>
      <c r="H79" s="1">
        <v>23.03897108</v>
      </c>
      <c r="I79" s="4">
        <v>-0.64586857834424805</v>
      </c>
      <c r="J79" s="1" t="str">
        <f t="shared" si="2"/>
        <v>Down-regulated</v>
      </c>
    </row>
    <row r="80" spans="1:10">
      <c r="A80" s="4" t="s">
        <v>220</v>
      </c>
      <c r="B80" s="1" t="s">
        <v>219</v>
      </c>
      <c r="C80" s="1">
        <v>100.2061034</v>
      </c>
      <c r="D80" s="1">
        <v>80.316240660000005</v>
      </c>
      <c r="E80" s="1">
        <v>82.660830540000006</v>
      </c>
      <c r="F80" s="1">
        <v>58.836910160000002</v>
      </c>
      <c r="G80" s="1">
        <v>57.34011478</v>
      </c>
      <c r="H80" s="1">
        <v>57.041825510000002</v>
      </c>
      <c r="I80" s="4">
        <v>-0.60082438663976701</v>
      </c>
      <c r="J80" s="1" t="str">
        <f t="shared" si="2"/>
        <v>Down-regulated</v>
      </c>
    </row>
    <row r="81" spans="1:10">
      <c r="A81" s="4" t="s">
        <v>934</v>
      </c>
      <c r="B81" s="1" t="s">
        <v>933</v>
      </c>
      <c r="C81" s="1">
        <v>20.041220679999999</v>
      </c>
      <c r="D81" s="1">
        <v>13.968041850000001</v>
      </c>
      <c r="E81" s="1">
        <v>16.532166109999999</v>
      </c>
      <c r="F81" s="1">
        <v>11.31323083</v>
      </c>
      <c r="G81" s="1">
        <v>10.902250199999999</v>
      </c>
      <c r="H81" s="1">
        <v>11.14908408</v>
      </c>
      <c r="I81" s="4">
        <v>-0.59670449545208204</v>
      </c>
      <c r="J81" s="1" t="str">
        <f t="shared" si="2"/>
        <v>Down-regulated</v>
      </c>
    </row>
    <row r="82" spans="1:10">
      <c r="A82" s="4" t="s">
        <v>262</v>
      </c>
      <c r="B82" s="1" t="s">
        <v>261</v>
      </c>
      <c r="C82" s="1">
        <v>91.446081559999996</v>
      </c>
      <c r="D82" s="1">
        <v>90.835383289999996</v>
      </c>
      <c r="E82" s="1">
        <v>95.60402757</v>
      </c>
      <c r="F82" s="1">
        <v>65.36533369</v>
      </c>
      <c r="G82" s="1">
        <v>61.345023019999999</v>
      </c>
      <c r="H82" s="1">
        <v>57.041825510000002</v>
      </c>
      <c r="I82" s="4">
        <v>-0.59497183865690195</v>
      </c>
      <c r="J82" s="1" t="str">
        <f t="shared" si="2"/>
        <v>Down-regulated</v>
      </c>
    </row>
    <row r="83" spans="1:10">
      <c r="A83" s="4" t="s">
        <v>932</v>
      </c>
      <c r="B83" s="1" t="s">
        <v>931</v>
      </c>
      <c r="C83" s="1">
        <v>1500.8694969999999</v>
      </c>
      <c r="D83" s="1">
        <v>1249.9673009999999</v>
      </c>
      <c r="E83" s="1">
        <v>1477.7771110000001</v>
      </c>
      <c r="F83" s="1">
        <v>1103.1008300000001</v>
      </c>
      <c r="G83" s="1">
        <v>827.58568100000002</v>
      </c>
      <c r="H83" s="1">
        <v>866.51718579999999</v>
      </c>
      <c r="I83" s="4">
        <v>-0.59329679135151303</v>
      </c>
      <c r="J83" s="1" t="str">
        <f t="shared" si="2"/>
        <v>Down-regulated</v>
      </c>
    </row>
    <row r="84" spans="1:10">
      <c r="A84" s="4" t="s">
        <v>930</v>
      </c>
      <c r="B84" s="1" t="s">
        <v>929</v>
      </c>
      <c r="C84" s="1">
        <v>27.433824470000001</v>
      </c>
      <c r="D84" s="1">
        <v>25.78052169</v>
      </c>
      <c r="E84" s="1">
        <v>28.139044850000001</v>
      </c>
      <c r="F84" s="1">
        <v>18.003851210000001</v>
      </c>
      <c r="G84" s="1">
        <v>18.05387206</v>
      </c>
      <c r="H84" s="1">
        <v>17.853350580000001</v>
      </c>
      <c r="I84" s="4">
        <v>-0.59182460538812198</v>
      </c>
      <c r="J84" s="1" t="str">
        <f t="shared" si="2"/>
        <v>Down-regulated</v>
      </c>
    </row>
    <row r="85" spans="1:10">
      <c r="A85" s="4" t="s">
        <v>200</v>
      </c>
      <c r="B85" s="1" t="s">
        <v>199</v>
      </c>
      <c r="C85" s="1">
        <v>11.751248800000001</v>
      </c>
      <c r="D85" s="1">
        <v>10.346697669999999</v>
      </c>
      <c r="E85" s="1">
        <v>12.14140606</v>
      </c>
      <c r="F85" s="1">
        <v>8.0692936750000008</v>
      </c>
      <c r="G85" s="1">
        <v>6.9926969239999996</v>
      </c>
      <c r="H85" s="1">
        <v>7.8154708980000001</v>
      </c>
      <c r="I85" s="4">
        <v>-0.58167359637069405</v>
      </c>
      <c r="J85" s="1" t="str">
        <f t="shared" si="2"/>
        <v>Down-regulated</v>
      </c>
    </row>
    <row r="86" spans="1:10">
      <c r="A86" s="4" t="s">
        <v>928</v>
      </c>
      <c r="B86" s="1" t="s">
        <v>927</v>
      </c>
      <c r="C86" s="1">
        <v>75.592578639999999</v>
      </c>
      <c r="D86" s="1">
        <v>79.755794539999997</v>
      </c>
      <c r="E86" s="1">
        <v>81.477234359999997</v>
      </c>
      <c r="F86" s="1">
        <v>61.432059889999998</v>
      </c>
      <c r="G86" s="1">
        <v>41.161556900000001</v>
      </c>
      <c r="H86" s="1">
        <v>58.264150350000001</v>
      </c>
      <c r="I86" s="4">
        <v>-0.55656740453708098</v>
      </c>
      <c r="J86" s="1" t="str">
        <f t="shared" si="2"/>
        <v>Down-regulated</v>
      </c>
    </row>
    <row r="87" spans="1:10">
      <c r="A87" s="4" t="s">
        <v>333</v>
      </c>
      <c r="B87" s="1" t="s">
        <v>332</v>
      </c>
      <c r="C87" s="1">
        <v>2340.976956</v>
      </c>
      <c r="D87" s="1">
        <v>2338.095006</v>
      </c>
      <c r="E87" s="1">
        <v>2282.1643530000001</v>
      </c>
      <c r="F87" s="1">
        <v>1471.1660489999999</v>
      </c>
      <c r="G87" s="1">
        <v>1699.765697</v>
      </c>
      <c r="H87" s="1">
        <v>1575.687829</v>
      </c>
      <c r="I87" s="4">
        <v>-0.55058294281790199</v>
      </c>
      <c r="J87" s="1" t="str">
        <f t="shared" si="2"/>
        <v>Down-regulated</v>
      </c>
    </row>
    <row r="88" spans="1:10">
      <c r="A88" s="4" t="s">
        <v>248</v>
      </c>
      <c r="B88" s="1" t="s">
        <v>247</v>
      </c>
      <c r="C88" s="1">
        <v>86.617386600000003</v>
      </c>
      <c r="D88" s="1">
        <v>88.033152670000007</v>
      </c>
      <c r="E88" s="1">
        <v>99.994787619999997</v>
      </c>
      <c r="F88" s="1">
        <v>73.880668720000003</v>
      </c>
      <c r="G88" s="1">
        <v>48.186038809999999</v>
      </c>
      <c r="H88" s="1">
        <v>65.746259929999994</v>
      </c>
      <c r="I88" s="4">
        <v>-0.546699545070508</v>
      </c>
      <c r="J88" s="1" t="str">
        <f t="shared" si="2"/>
        <v>Down-regulated</v>
      </c>
    </row>
    <row r="89" spans="1:10">
      <c r="A89" s="4" t="s">
        <v>242</v>
      </c>
      <c r="B89" s="1" t="s">
        <v>241</v>
      </c>
      <c r="C89" s="1">
        <v>60.764639240000001</v>
      </c>
      <c r="D89" s="1">
        <v>64.192636789999995</v>
      </c>
      <c r="E89" s="1">
        <v>59.79069775</v>
      </c>
      <c r="F89" s="1">
        <v>42.779421239999998</v>
      </c>
      <c r="G89" s="1">
        <v>41.76547163</v>
      </c>
      <c r="H89" s="1">
        <v>43.040650159999998</v>
      </c>
      <c r="I89" s="4">
        <v>-0.53200722075422402</v>
      </c>
      <c r="J89" s="1" t="str">
        <f t="shared" si="2"/>
        <v>Down-regulated</v>
      </c>
    </row>
    <row r="90" spans="1:10">
      <c r="A90" s="4" t="s">
        <v>202</v>
      </c>
      <c r="B90" s="1" t="s">
        <v>201</v>
      </c>
      <c r="C90" s="1">
        <v>71.960374459999997</v>
      </c>
      <c r="D90" s="1">
        <v>80.962909269999997</v>
      </c>
      <c r="E90" s="1">
        <v>57.156241719999997</v>
      </c>
      <c r="F90" s="1">
        <v>46.753244260000002</v>
      </c>
      <c r="G90" s="1">
        <v>51.714172249999997</v>
      </c>
      <c r="H90" s="1">
        <v>46.522423930000002</v>
      </c>
      <c r="I90" s="4">
        <v>-0.53186685866571703</v>
      </c>
      <c r="J90" s="1" t="str">
        <f t="shared" si="2"/>
        <v>Down-regulated</v>
      </c>
    </row>
    <row r="91" spans="1:10">
      <c r="A91" s="4" t="s">
        <v>308</v>
      </c>
      <c r="B91" s="1" t="s">
        <v>307</v>
      </c>
      <c r="C91" s="1">
        <v>93.796331319999993</v>
      </c>
      <c r="D91" s="1">
        <v>86.696704229999995</v>
      </c>
      <c r="E91" s="1">
        <v>89.189699840000003</v>
      </c>
      <c r="F91" s="1">
        <v>69.785198059999999</v>
      </c>
      <c r="G91" s="1">
        <v>62.393927560000002</v>
      </c>
      <c r="H91" s="1">
        <v>55.115737899999999</v>
      </c>
      <c r="I91" s="4">
        <v>-0.52387602746605799</v>
      </c>
      <c r="J91" s="1" t="str">
        <f t="shared" si="2"/>
        <v>Down-regulated</v>
      </c>
    </row>
    <row r="92" spans="1:10">
      <c r="A92" s="4" t="s">
        <v>15</v>
      </c>
      <c r="B92" s="1" t="s">
        <v>14</v>
      </c>
      <c r="C92" s="1">
        <v>45.50938171</v>
      </c>
      <c r="D92" s="1">
        <v>57.855284470000001</v>
      </c>
      <c r="E92" s="1">
        <v>45.28209932</v>
      </c>
      <c r="F92" s="1">
        <v>38.92724587</v>
      </c>
      <c r="G92" s="1">
        <v>32.738535599999999</v>
      </c>
      <c r="H92" s="1">
        <v>31.817485789999999</v>
      </c>
      <c r="I92" s="4">
        <v>-0.52067376162519696</v>
      </c>
      <c r="J92" s="1" t="str">
        <f t="shared" si="2"/>
        <v>Down-regulated</v>
      </c>
    </row>
    <row r="93" spans="1:10">
      <c r="A93" s="4" t="s">
        <v>17</v>
      </c>
      <c r="B93" s="1" t="s">
        <v>16</v>
      </c>
      <c r="C93" s="1">
        <v>102.4281577</v>
      </c>
      <c r="D93" s="1">
        <v>101.9580833</v>
      </c>
      <c r="E93" s="1">
        <v>90.755101249999996</v>
      </c>
      <c r="F93" s="1">
        <v>76.354170800000006</v>
      </c>
      <c r="G93" s="1">
        <v>63.124982240000001</v>
      </c>
      <c r="H93" s="1">
        <v>66.005540949999997</v>
      </c>
      <c r="I93" s="4">
        <v>-0.52022364985648195</v>
      </c>
      <c r="J93" s="1" t="str">
        <f t="shared" si="2"/>
        <v>Down-regulated</v>
      </c>
    </row>
    <row r="94" spans="1:10">
      <c r="A94" s="4" t="s">
        <v>926</v>
      </c>
      <c r="B94" s="1" t="s">
        <v>925</v>
      </c>
      <c r="C94" s="1">
        <v>157.68039300000001</v>
      </c>
      <c r="D94" s="1">
        <v>164.98671659999999</v>
      </c>
      <c r="E94" s="1">
        <v>129.43197019999999</v>
      </c>
      <c r="F94" s="1">
        <v>98.65623875</v>
      </c>
      <c r="G94" s="1">
        <v>109.086072</v>
      </c>
      <c r="H94" s="1">
        <v>107.3793845</v>
      </c>
      <c r="I94" s="4">
        <v>-0.51821945403270997</v>
      </c>
      <c r="J94" s="1" t="str">
        <f t="shared" si="2"/>
        <v>Down-regulated</v>
      </c>
    </row>
    <row r="95" spans="1:10">
      <c r="A95" s="4" t="s">
        <v>924</v>
      </c>
      <c r="B95" s="1" t="s">
        <v>923</v>
      </c>
      <c r="C95" s="1">
        <v>124.94782360000001</v>
      </c>
      <c r="D95" s="1">
        <v>128.29905110000001</v>
      </c>
      <c r="E95" s="1">
        <v>149.2094807</v>
      </c>
      <c r="F95" s="1">
        <v>102.7922586</v>
      </c>
      <c r="G95" s="1">
        <v>86.645871889999995</v>
      </c>
      <c r="H95" s="1">
        <v>91.415081409999999</v>
      </c>
      <c r="I95" s="4">
        <v>-0.51734253991788703</v>
      </c>
      <c r="J95" s="1" t="str">
        <f t="shared" si="2"/>
        <v>Down-regulated</v>
      </c>
    </row>
    <row r="96" spans="1:10">
      <c r="A96" s="4" t="s">
        <v>300</v>
      </c>
      <c r="B96" s="1" t="s">
        <v>299</v>
      </c>
      <c r="C96" s="1">
        <v>332.4962433</v>
      </c>
      <c r="D96" s="1">
        <v>309.28003790000002</v>
      </c>
      <c r="E96" s="1">
        <v>280.77956019999999</v>
      </c>
      <c r="F96" s="1">
        <v>223.75056530000001</v>
      </c>
      <c r="G96" s="1">
        <v>198.6879476</v>
      </c>
      <c r="H96" s="1">
        <v>224.9448093</v>
      </c>
      <c r="I96" s="4">
        <v>-0.50840470139031901</v>
      </c>
      <c r="J96" s="1" t="str">
        <f t="shared" si="2"/>
        <v>Down-regulated</v>
      </c>
    </row>
    <row r="97" spans="1:10">
      <c r="A97" s="4" t="s">
        <v>922</v>
      </c>
      <c r="B97" s="1" t="s">
        <v>921</v>
      </c>
      <c r="C97" s="1">
        <v>30.296855990000001</v>
      </c>
      <c r="D97" s="1">
        <v>29.617422080000001</v>
      </c>
      <c r="E97" s="1">
        <v>31.193486629999999</v>
      </c>
      <c r="F97" s="1">
        <v>25.30270981</v>
      </c>
      <c r="G97" s="1">
        <v>18.117442029999999</v>
      </c>
      <c r="H97" s="1">
        <v>21.409204639999999</v>
      </c>
      <c r="I97" s="4">
        <v>-0.49094537121578502</v>
      </c>
      <c r="J97" s="1" t="str">
        <f t="shared" si="2"/>
        <v>Down-regulated</v>
      </c>
    </row>
    <row r="98" spans="1:10">
      <c r="A98" s="4" t="s">
        <v>920</v>
      </c>
      <c r="B98" s="1" t="s">
        <v>919</v>
      </c>
      <c r="C98" s="1">
        <v>842.54317300000002</v>
      </c>
      <c r="D98" s="1">
        <v>830.96915660000002</v>
      </c>
      <c r="E98" s="1">
        <v>1133.5033430000001</v>
      </c>
      <c r="F98" s="1">
        <v>761.67644419999999</v>
      </c>
      <c r="G98" s="1">
        <v>626.25957960000005</v>
      </c>
      <c r="H98" s="1">
        <v>623.75606600000003</v>
      </c>
      <c r="I98" s="4">
        <v>-0.47853065738806899</v>
      </c>
      <c r="J98" s="1" t="str">
        <f t="shared" si="2"/>
        <v>Down-regulated</v>
      </c>
    </row>
    <row r="99" spans="1:10">
      <c r="A99" s="4" t="s">
        <v>19</v>
      </c>
      <c r="B99" s="1" t="s">
        <v>18</v>
      </c>
      <c r="C99" s="1">
        <v>49.868026720000003</v>
      </c>
      <c r="D99" s="1">
        <v>56.30327982</v>
      </c>
      <c r="E99" s="1">
        <v>60.325225060000001</v>
      </c>
      <c r="F99" s="1">
        <v>45.212374109999999</v>
      </c>
      <c r="G99" s="1">
        <v>33.183525400000001</v>
      </c>
      <c r="H99" s="1">
        <v>41.373843569999998</v>
      </c>
      <c r="I99" s="4">
        <v>-0.47463402235966301</v>
      </c>
      <c r="J99" s="1" t="str">
        <f t="shared" ref="J99:J109" si="3">IF(I99&lt;0, "Down-regulated", "Up-regulated")</f>
        <v>Down-regulated</v>
      </c>
    </row>
    <row r="100" spans="1:10">
      <c r="A100" s="4" t="s">
        <v>918</v>
      </c>
      <c r="B100" s="1" t="s">
        <v>917</v>
      </c>
      <c r="C100" s="1">
        <v>34.484573750000003</v>
      </c>
      <c r="D100" s="1">
        <v>37.506779049999999</v>
      </c>
      <c r="E100" s="1">
        <v>38.48596637</v>
      </c>
      <c r="F100" s="1">
        <v>28.26280247</v>
      </c>
      <c r="G100" s="1">
        <v>24.63336417</v>
      </c>
      <c r="H100" s="1">
        <v>26.854106170000001</v>
      </c>
      <c r="I100" s="4">
        <v>-0.46979869802337998</v>
      </c>
      <c r="J100" s="1" t="str">
        <f t="shared" si="3"/>
        <v>Down-regulated</v>
      </c>
    </row>
    <row r="101" spans="1:10">
      <c r="A101" s="4" t="s">
        <v>113</v>
      </c>
      <c r="B101" s="1" t="s">
        <v>112</v>
      </c>
      <c r="C101" s="1">
        <v>52.389203739999999</v>
      </c>
      <c r="D101" s="1">
        <v>46.301472070000003</v>
      </c>
      <c r="E101" s="1">
        <v>45.931168200000002</v>
      </c>
      <c r="F101" s="1">
        <v>34.62902914</v>
      </c>
      <c r="G101" s="1">
        <v>34.77277471</v>
      </c>
      <c r="H101" s="1">
        <v>35.077018680000002</v>
      </c>
      <c r="I101" s="4">
        <v>-0.466430617010612</v>
      </c>
      <c r="J101" s="1" t="str">
        <f t="shared" si="3"/>
        <v>Down-regulated</v>
      </c>
    </row>
    <row r="102" spans="1:10">
      <c r="A102" s="4" t="s">
        <v>916</v>
      </c>
      <c r="B102" s="1" t="s">
        <v>915</v>
      </c>
      <c r="C102" s="1">
        <v>20.083952490000001</v>
      </c>
      <c r="D102" s="1">
        <v>23.5387372</v>
      </c>
      <c r="E102" s="1">
        <v>21.953800260000001</v>
      </c>
      <c r="F102" s="1">
        <v>18.32824493</v>
      </c>
      <c r="G102" s="1">
        <v>14.93894343</v>
      </c>
      <c r="H102" s="1">
        <v>14.297496519999999</v>
      </c>
      <c r="I102" s="4">
        <v>-0.46263476055386799</v>
      </c>
      <c r="J102" s="1" t="str">
        <f t="shared" si="3"/>
        <v>Down-regulated</v>
      </c>
    </row>
    <row r="103" spans="1:10">
      <c r="A103" s="4" t="s">
        <v>914</v>
      </c>
      <c r="B103" s="1" t="s">
        <v>913</v>
      </c>
      <c r="C103" s="1">
        <v>30.595978689999999</v>
      </c>
      <c r="D103" s="1">
        <v>22.504067429999999</v>
      </c>
      <c r="E103" s="1">
        <v>23.137396450000001</v>
      </c>
      <c r="F103" s="1">
        <v>18.32824493</v>
      </c>
      <c r="G103" s="1">
        <v>19.960971220000001</v>
      </c>
      <c r="H103" s="1">
        <v>17.149587799999999</v>
      </c>
      <c r="I103" s="4">
        <v>-0.45578167976949402</v>
      </c>
      <c r="J103" s="1" t="str">
        <f t="shared" si="3"/>
        <v>Down-regulated</v>
      </c>
    </row>
    <row r="104" spans="1:10">
      <c r="A104" s="4" t="s">
        <v>21</v>
      </c>
      <c r="B104" s="1" t="s">
        <v>20</v>
      </c>
      <c r="C104" s="1">
        <v>106.82953449999999</v>
      </c>
      <c r="D104" s="1">
        <v>98.595406550000007</v>
      </c>
      <c r="E104" s="1">
        <v>115.8778849</v>
      </c>
      <c r="F104" s="1">
        <v>86.896966559999996</v>
      </c>
      <c r="G104" s="1">
        <v>84.897697660000006</v>
      </c>
      <c r="H104" s="1">
        <v>62.190405869999999</v>
      </c>
      <c r="I104" s="4">
        <v>-0.45550135135889103</v>
      </c>
      <c r="J104" s="1" t="str">
        <f t="shared" si="3"/>
        <v>Down-regulated</v>
      </c>
    </row>
    <row r="105" spans="1:10">
      <c r="A105" s="4" t="s">
        <v>302</v>
      </c>
      <c r="B105" s="1" t="s">
        <v>301</v>
      </c>
      <c r="C105" s="1">
        <v>43.372791020000001</v>
      </c>
      <c r="D105" s="1">
        <v>44.490799979999998</v>
      </c>
      <c r="E105" s="1">
        <v>39.70774308</v>
      </c>
      <c r="F105" s="1">
        <v>32.277174700000003</v>
      </c>
      <c r="G105" s="1">
        <v>30.513586579999998</v>
      </c>
      <c r="H105" s="1">
        <v>30.298839789999999</v>
      </c>
      <c r="I105" s="4">
        <v>-0.45232861422558002</v>
      </c>
      <c r="J105" s="1" t="str">
        <f t="shared" si="3"/>
        <v>Down-regulated</v>
      </c>
    </row>
    <row r="106" spans="1:10">
      <c r="A106" s="4" t="s">
        <v>912</v>
      </c>
      <c r="B106" s="1" t="s">
        <v>911</v>
      </c>
      <c r="C106" s="1">
        <v>147.89480760000001</v>
      </c>
      <c r="D106" s="1">
        <v>154.3382402</v>
      </c>
      <c r="E106" s="1">
        <v>141.22975159999999</v>
      </c>
      <c r="F106" s="1">
        <v>110.2533141</v>
      </c>
      <c r="G106" s="1">
        <v>100.2816309</v>
      </c>
      <c r="H106" s="1">
        <v>113.1946875</v>
      </c>
      <c r="I106" s="4">
        <v>-0.45182887309538899</v>
      </c>
      <c r="J106" s="1" t="str">
        <f t="shared" si="3"/>
        <v>Down-regulated</v>
      </c>
    </row>
    <row r="107" spans="1:10">
      <c r="A107" s="4" t="s">
        <v>346</v>
      </c>
      <c r="B107" s="1" t="s">
        <v>345</v>
      </c>
      <c r="C107" s="1">
        <v>93.240817739999997</v>
      </c>
      <c r="D107" s="1">
        <v>100.10429999999999</v>
      </c>
      <c r="E107" s="1">
        <v>91.518711690000004</v>
      </c>
      <c r="F107" s="1">
        <v>60.986018530000003</v>
      </c>
      <c r="G107" s="1">
        <v>79.239970150000005</v>
      </c>
      <c r="H107" s="1">
        <v>68.116829300000006</v>
      </c>
      <c r="I107" s="4">
        <v>-0.44865163293905003</v>
      </c>
      <c r="J107" s="1" t="str">
        <f t="shared" si="3"/>
        <v>Down-regulated</v>
      </c>
    </row>
    <row r="108" spans="1:10">
      <c r="A108" s="4" t="s">
        <v>80</v>
      </c>
      <c r="B108" s="1" t="s">
        <v>79</v>
      </c>
      <c r="C108" s="1">
        <v>40.894345819999998</v>
      </c>
      <c r="D108" s="1">
        <v>43.973465099999999</v>
      </c>
      <c r="E108" s="1">
        <v>43.793058950000002</v>
      </c>
      <c r="F108" s="1">
        <v>33.939692489999999</v>
      </c>
      <c r="G108" s="1">
        <v>30.322876659999999</v>
      </c>
      <c r="H108" s="1">
        <v>30.039558759999998</v>
      </c>
      <c r="I108" s="4">
        <v>-0.44718179243862199</v>
      </c>
      <c r="J108" s="1" t="str">
        <f t="shared" si="3"/>
        <v>Down-regulated</v>
      </c>
    </row>
    <row r="109" spans="1:10">
      <c r="A109" s="4" t="s">
        <v>910</v>
      </c>
      <c r="B109" s="1" t="s">
        <v>909</v>
      </c>
      <c r="C109" s="1">
        <v>35.85199179</v>
      </c>
      <c r="D109" s="1">
        <v>29.401865879999999</v>
      </c>
      <c r="E109" s="1">
        <v>32.224360730000001</v>
      </c>
      <c r="F109" s="1">
        <v>24.978316100000001</v>
      </c>
      <c r="G109" s="1">
        <v>22.185920240000002</v>
      </c>
      <c r="H109" s="1">
        <v>24.372416359999999</v>
      </c>
      <c r="I109" s="4">
        <v>-0.444968679860614</v>
      </c>
      <c r="J109" s="1" t="str">
        <f t="shared" si="3"/>
        <v>Down-regulated</v>
      </c>
    </row>
    <row r="110" spans="1:10">
      <c r="A110" s="4" t="s">
        <v>908</v>
      </c>
      <c r="B110" s="1" t="s">
        <v>907</v>
      </c>
      <c r="C110" s="1">
        <v>38.287705180000003</v>
      </c>
      <c r="D110" s="1">
        <v>42.98190657</v>
      </c>
      <c r="E110" s="1">
        <v>47.19112543</v>
      </c>
      <c r="F110" s="1">
        <v>32.601568409999999</v>
      </c>
      <c r="G110" s="1">
        <v>31.08571633</v>
      </c>
      <c r="H110" s="1">
        <v>31.26188359</v>
      </c>
      <c r="I110" s="4">
        <v>-0.43529110644900998</v>
      </c>
      <c r="J110" s="1" t="s">
        <v>906</v>
      </c>
    </row>
    <row r="111" spans="1:10">
      <c r="A111" s="4" t="s">
        <v>905</v>
      </c>
      <c r="B111" s="1" t="s">
        <v>904</v>
      </c>
      <c r="C111" s="1">
        <v>73.028669809999997</v>
      </c>
      <c r="D111" s="1">
        <v>68.762428259999993</v>
      </c>
      <c r="E111" s="1">
        <v>77.048293779999995</v>
      </c>
      <c r="F111" s="1">
        <v>61.87810125</v>
      </c>
      <c r="G111" s="1">
        <v>48.853523510000002</v>
      </c>
      <c r="H111" s="1">
        <v>50.9672415</v>
      </c>
      <c r="I111" s="4">
        <v>-0.43527431610627398</v>
      </c>
      <c r="J111" s="1" t="str">
        <f t="shared" ref="J111:J174" si="4">IF(I111&lt;0, "Down-regulated", "Up-regulated")</f>
        <v>Down-regulated</v>
      </c>
    </row>
    <row r="112" spans="1:10">
      <c r="A112" s="4" t="s">
        <v>74</v>
      </c>
      <c r="B112" s="1" t="s">
        <v>73</v>
      </c>
      <c r="C112" s="1">
        <v>45.124795390000003</v>
      </c>
      <c r="D112" s="1">
        <v>46.646362000000003</v>
      </c>
      <c r="E112" s="1">
        <v>37.836897489999998</v>
      </c>
      <c r="F112" s="1">
        <v>32.520469990000002</v>
      </c>
      <c r="G112" s="1">
        <v>29.718961929999999</v>
      </c>
      <c r="H112" s="1">
        <v>33.521332530000002</v>
      </c>
      <c r="I112" s="4">
        <v>-0.43416845678551902</v>
      </c>
      <c r="J112" s="1" t="str">
        <f t="shared" si="4"/>
        <v>Down-regulated</v>
      </c>
    </row>
    <row r="113" spans="1:10">
      <c r="A113" s="4" t="s">
        <v>903</v>
      </c>
      <c r="B113" s="1" t="s">
        <v>902</v>
      </c>
      <c r="C113" s="1">
        <v>33.629937470000002</v>
      </c>
      <c r="D113" s="1">
        <v>23.754293400000002</v>
      </c>
      <c r="E113" s="1">
        <v>28.44448903</v>
      </c>
      <c r="F113" s="1">
        <v>23.031953810000001</v>
      </c>
      <c r="G113" s="1">
        <v>19.833831279999998</v>
      </c>
      <c r="H113" s="1">
        <v>20.668401710000001</v>
      </c>
      <c r="I113" s="4">
        <v>-0.43214387567858198</v>
      </c>
      <c r="J113" s="1" t="str">
        <f t="shared" si="4"/>
        <v>Down-regulated</v>
      </c>
    </row>
    <row r="114" spans="1:10">
      <c r="A114" s="4" t="s">
        <v>901</v>
      </c>
      <c r="B114" s="1" t="s">
        <v>900</v>
      </c>
      <c r="C114" s="1">
        <v>1097.053856</v>
      </c>
      <c r="D114" s="1">
        <v>992.16208410000002</v>
      </c>
      <c r="E114" s="1">
        <v>964.59271260000003</v>
      </c>
      <c r="F114" s="1">
        <v>836.00315420000004</v>
      </c>
      <c r="G114" s="1">
        <v>793.25789610000004</v>
      </c>
      <c r="H114" s="1">
        <v>655.68467220000002</v>
      </c>
      <c r="I114" s="4">
        <v>-0.41593054513646699</v>
      </c>
      <c r="J114" s="1" t="str">
        <f t="shared" si="4"/>
        <v>Down-regulated</v>
      </c>
    </row>
    <row r="115" spans="1:10">
      <c r="A115" s="4" t="s">
        <v>899</v>
      </c>
      <c r="B115" s="1" t="s">
        <v>898</v>
      </c>
      <c r="C115" s="1">
        <v>77.002728489999996</v>
      </c>
      <c r="D115" s="1">
        <v>71.65088136</v>
      </c>
      <c r="E115" s="1">
        <v>78.422792580000007</v>
      </c>
      <c r="F115" s="1">
        <v>64.02720961</v>
      </c>
      <c r="G115" s="1">
        <v>50.887762619999997</v>
      </c>
      <c r="H115" s="1">
        <v>55.74542039</v>
      </c>
      <c r="I115" s="4">
        <v>-0.410673878864246</v>
      </c>
      <c r="J115" s="1" t="str">
        <f t="shared" si="4"/>
        <v>Down-regulated</v>
      </c>
    </row>
    <row r="116" spans="1:10">
      <c r="A116" s="4" t="s">
        <v>897</v>
      </c>
      <c r="B116" s="1" t="s">
        <v>896</v>
      </c>
      <c r="C116" s="1">
        <v>32.177055799999998</v>
      </c>
      <c r="D116" s="1">
        <v>32.76454262</v>
      </c>
      <c r="E116" s="1">
        <v>31.117125590000001</v>
      </c>
      <c r="F116" s="1">
        <v>26.23534175</v>
      </c>
      <c r="G116" s="1">
        <v>22.376630160000001</v>
      </c>
      <c r="H116" s="1">
        <v>23.81681416</v>
      </c>
      <c r="I116" s="4">
        <v>-0.40633523043152903</v>
      </c>
      <c r="J116" s="1" t="str">
        <f t="shared" si="4"/>
        <v>Down-regulated</v>
      </c>
    </row>
    <row r="117" spans="1:10">
      <c r="A117" s="4" t="s">
        <v>23</v>
      </c>
      <c r="B117" s="1" t="s">
        <v>22</v>
      </c>
      <c r="C117" s="1">
        <v>208.0184696</v>
      </c>
      <c r="D117" s="1">
        <v>232.41269639999999</v>
      </c>
      <c r="E117" s="1">
        <v>204.11307160000001</v>
      </c>
      <c r="F117" s="1">
        <v>172.45580899999999</v>
      </c>
      <c r="G117" s="1">
        <v>163.34304320000001</v>
      </c>
      <c r="H117" s="1">
        <v>153.4202865</v>
      </c>
      <c r="I117" s="4">
        <v>-0.39561453726849399</v>
      </c>
      <c r="J117" s="1" t="str">
        <f t="shared" si="4"/>
        <v>Down-regulated</v>
      </c>
    </row>
    <row r="118" spans="1:10">
      <c r="A118" s="4" t="s">
        <v>119</v>
      </c>
      <c r="B118" s="1" t="s">
        <v>118</v>
      </c>
      <c r="C118" s="1">
        <v>53.500230899999998</v>
      </c>
      <c r="D118" s="1">
        <v>57.812173229999999</v>
      </c>
      <c r="E118" s="1">
        <v>43.907600520000003</v>
      </c>
      <c r="F118" s="1">
        <v>41.927887740000003</v>
      </c>
      <c r="G118" s="1">
        <v>38.904822889999998</v>
      </c>
      <c r="H118" s="1">
        <v>37.114226729999999</v>
      </c>
      <c r="I118" s="4">
        <v>-0.39337394607925502</v>
      </c>
      <c r="J118" s="1" t="str">
        <f t="shared" si="4"/>
        <v>Down-regulated</v>
      </c>
    </row>
    <row r="119" spans="1:10">
      <c r="A119" s="4" t="s">
        <v>895</v>
      </c>
      <c r="B119" s="1" t="s">
        <v>894</v>
      </c>
      <c r="C119" s="1">
        <v>35.723796350000001</v>
      </c>
      <c r="D119" s="1">
        <v>41.774791839999999</v>
      </c>
      <c r="E119" s="1">
        <v>34.706094669999999</v>
      </c>
      <c r="F119" s="1">
        <v>28.99268833</v>
      </c>
      <c r="G119" s="1">
        <v>27.843647749999999</v>
      </c>
      <c r="H119" s="1">
        <v>28.780193780000001</v>
      </c>
      <c r="I119" s="4">
        <v>-0.38786682743717399</v>
      </c>
      <c r="J119" s="1" t="str">
        <f t="shared" si="4"/>
        <v>Down-regulated</v>
      </c>
    </row>
    <row r="120" spans="1:10">
      <c r="A120" s="4" t="s">
        <v>244</v>
      </c>
      <c r="B120" s="1" t="s">
        <v>243</v>
      </c>
      <c r="C120" s="1">
        <v>75.592578639999999</v>
      </c>
      <c r="D120" s="1">
        <v>92.947834069999999</v>
      </c>
      <c r="E120" s="1">
        <v>88.00610365</v>
      </c>
      <c r="F120" s="1">
        <v>68.568721629999999</v>
      </c>
      <c r="G120" s="1">
        <v>61.154313100000003</v>
      </c>
      <c r="H120" s="1">
        <v>67.338986219999995</v>
      </c>
      <c r="I120" s="4">
        <v>-0.37913790372516198</v>
      </c>
      <c r="J120" s="1" t="str">
        <f t="shared" si="4"/>
        <v>Down-regulated</v>
      </c>
    </row>
    <row r="121" spans="1:10">
      <c r="A121" s="4" t="s">
        <v>893</v>
      </c>
      <c r="B121" s="1" t="s">
        <v>892</v>
      </c>
      <c r="C121" s="1">
        <v>57.901607720000001</v>
      </c>
      <c r="D121" s="1">
        <v>64.753082919999997</v>
      </c>
      <c r="E121" s="1">
        <v>64.868707200000003</v>
      </c>
      <c r="F121" s="1">
        <v>50.727067269999999</v>
      </c>
      <c r="G121" s="1">
        <v>45.134680150000001</v>
      </c>
      <c r="H121" s="1">
        <v>48.411471390000003</v>
      </c>
      <c r="I121" s="4">
        <v>-0.37719135449861801</v>
      </c>
      <c r="J121" s="1" t="str">
        <f t="shared" si="4"/>
        <v>Down-regulated</v>
      </c>
    </row>
    <row r="122" spans="1:10">
      <c r="A122" s="4" t="s">
        <v>252</v>
      </c>
      <c r="B122" s="1" t="s">
        <v>251</v>
      </c>
      <c r="C122" s="1">
        <v>39.270536900000003</v>
      </c>
      <c r="D122" s="1">
        <v>37.420556570000002</v>
      </c>
      <c r="E122" s="1">
        <v>41.693130230000001</v>
      </c>
      <c r="F122" s="1">
        <v>30.614656910000001</v>
      </c>
      <c r="G122" s="1">
        <v>28.956122260000001</v>
      </c>
      <c r="H122" s="1">
        <v>31.92860623</v>
      </c>
      <c r="I122" s="4">
        <v>-0.37073884334575902</v>
      </c>
      <c r="J122" s="1" t="str">
        <f t="shared" si="4"/>
        <v>Down-regulated</v>
      </c>
    </row>
    <row r="123" spans="1:10">
      <c r="A123" s="4" t="s">
        <v>891</v>
      </c>
      <c r="B123" s="1" t="s">
        <v>890</v>
      </c>
      <c r="C123" s="1">
        <v>53.628426339999997</v>
      </c>
      <c r="D123" s="1">
        <v>45.0512461</v>
      </c>
      <c r="E123" s="1">
        <v>53.300008980000001</v>
      </c>
      <c r="F123" s="1">
        <v>42.698322810000001</v>
      </c>
      <c r="G123" s="1">
        <v>39.286242719999997</v>
      </c>
      <c r="H123" s="1">
        <v>35.521500430000003</v>
      </c>
      <c r="I123" s="4">
        <v>-0.36950064354723999</v>
      </c>
      <c r="J123" s="1" t="str">
        <f t="shared" si="4"/>
        <v>Down-regulated</v>
      </c>
    </row>
    <row r="124" spans="1:10">
      <c r="A124" s="4" t="s">
        <v>254</v>
      </c>
      <c r="B124" s="1" t="s">
        <v>253</v>
      </c>
      <c r="C124" s="1">
        <v>31.194224080000001</v>
      </c>
      <c r="D124" s="1">
        <v>32.93698758</v>
      </c>
      <c r="E124" s="1">
        <v>33.178873780000004</v>
      </c>
      <c r="F124" s="1">
        <v>23.88348731</v>
      </c>
      <c r="G124" s="1">
        <v>27.017238119999998</v>
      </c>
      <c r="H124" s="1">
        <v>24.44649665</v>
      </c>
      <c r="I124" s="4">
        <v>-0.36609320342574397</v>
      </c>
      <c r="J124" s="1" t="str">
        <f t="shared" si="4"/>
        <v>Down-regulated</v>
      </c>
    </row>
    <row r="125" spans="1:10">
      <c r="A125" s="4" t="s">
        <v>115</v>
      </c>
      <c r="B125" s="1" t="s">
        <v>114</v>
      </c>
      <c r="C125" s="1">
        <v>47.945095100000003</v>
      </c>
      <c r="D125" s="1">
        <v>51.34548719</v>
      </c>
      <c r="E125" s="1">
        <v>53.758175250000001</v>
      </c>
      <c r="F125" s="1">
        <v>42.211732240000003</v>
      </c>
      <c r="G125" s="1">
        <v>33.501375269999997</v>
      </c>
      <c r="H125" s="1">
        <v>43.225850889999997</v>
      </c>
      <c r="I125" s="4">
        <v>-0.36304677728826601</v>
      </c>
      <c r="J125" s="1" t="str">
        <f t="shared" si="4"/>
        <v>Down-regulated</v>
      </c>
    </row>
    <row r="126" spans="1:10">
      <c r="A126" s="4" t="s">
        <v>374</v>
      </c>
      <c r="B126" s="1" t="s">
        <v>373</v>
      </c>
      <c r="C126" s="1">
        <v>52.859253690000003</v>
      </c>
      <c r="D126" s="1">
        <v>43.49924145</v>
      </c>
      <c r="E126" s="1">
        <v>39.631382029999997</v>
      </c>
      <c r="F126" s="1">
        <v>34.466832279999998</v>
      </c>
      <c r="G126" s="1">
        <v>36.10774412</v>
      </c>
      <c r="H126" s="1">
        <v>35.336299699999998</v>
      </c>
      <c r="I126" s="4">
        <v>-0.35718284897511698</v>
      </c>
      <c r="J126" s="1" t="str">
        <f t="shared" si="4"/>
        <v>Down-regulated</v>
      </c>
    </row>
    <row r="127" spans="1:10">
      <c r="A127" s="4" t="s">
        <v>889</v>
      </c>
      <c r="B127" s="1" t="s">
        <v>888</v>
      </c>
      <c r="C127" s="1">
        <v>55.679553400000003</v>
      </c>
      <c r="D127" s="1">
        <v>45.137468589999997</v>
      </c>
      <c r="E127" s="1">
        <v>51.390982870000002</v>
      </c>
      <c r="F127" s="1">
        <v>38.846147440000003</v>
      </c>
      <c r="G127" s="1">
        <v>38.936607870000003</v>
      </c>
      <c r="H127" s="1">
        <v>41.522004160000002</v>
      </c>
      <c r="I127" s="4">
        <v>-0.349246683884749</v>
      </c>
      <c r="J127" s="1" t="str">
        <f t="shared" si="4"/>
        <v>Down-regulated</v>
      </c>
    </row>
    <row r="128" spans="1:10">
      <c r="A128" s="4" t="s">
        <v>887</v>
      </c>
      <c r="B128" s="1" t="s">
        <v>886</v>
      </c>
      <c r="C128" s="1">
        <v>88.96763636</v>
      </c>
      <c r="D128" s="1">
        <v>84.239363530000006</v>
      </c>
      <c r="E128" s="1">
        <v>81.019068090000005</v>
      </c>
      <c r="F128" s="1">
        <v>67.838835770000003</v>
      </c>
      <c r="G128" s="1">
        <v>65.794921059999993</v>
      </c>
      <c r="H128" s="1">
        <v>66.709303730000002</v>
      </c>
      <c r="I128" s="4">
        <v>-0.34130700196499902</v>
      </c>
      <c r="J128" s="1" t="str">
        <f t="shared" si="4"/>
        <v>Down-regulated</v>
      </c>
    </row>
    <row r="129" spans="1:10">
      <c r="A129" s="4" t="s">
        <v>342</v>
      </c>
      <c r="B129" s="1" t="s">
        <v>341</v>
      </c>
      <c r="C129" s="1">
        <v>58.414389479999997</v>
      </c>
      <c r="D129" s="1">
        <v>65.054861599999995</v>
      </c>
      <c r="E129" s="1">
        <v>67.274080100000006</v>
      </c>
      <c r="F129" s="1">
        <v>52.592331139999999</v>
      </c>
      <c r="G129" s="1">
        <v>45.833949840000002</v>
      </c>
      <c r="H129" s="1">
        <v>52.11548604</v>
      </c>
      <c r="I129" s="4">
        <v>-0.34040410569093799</v>
      </c>
      <c r="J129" s="1" t="str">
        <f t="shared" si="4"/>
        <v>Down-regulated</v>
      </c>
    </row>
    <row r="130" spans="1:10">
      <c r="A130" s="4" t="s">
        <v>885</v>
      </c>
      <c r="B130" s="1" t="s">
        <v>884</v>
      </c>
      <c r="C130" s="1">
        <v>99.69332163</v>
      </c>
      <c r="D130" s="1">
        <v>98.76785151</v>
      </c>
      <c r="E130" s="1">
        <v>99.612982400000007</v>
      </c>
      <c r="F130" s="1">
        <v>80.490190679999998</v>
      </c>
      <c r="G130" s="1">
        <v>71.961208350000007</v>
      </c>
      <c r="H130" s="1">
        <v>84.414493730000004</v>
      </c>
      <c r="I130" s="4">
        <v>-0.329734199910444</v>
      </c>
      <c r="J130" s="1" t="str">
        <f t="shared" si="4"/>
        <v>Down-regulated</v>
      </c>
    </row>
    <row r="131" spans="1:10">
      <c r="A131" s="4" t="s">
        <v>111</v>
      </c>
      <c r="B131" s="1" t="s">
        <v>110</v>
      </c>
      <c r="C131" s="1">
        <v>34.484573750000003</v>
      </c>
      <c r="D131" s="1">
        <v>34.79077092</v>
      </c>
      <c r="E131" s="1">
        <v>32.79706856</v>
      </c>
      <c r="F131" s="1">
        <v>25.829849599999999</v>
      </c>
      <c r="G131" s="1">
        <v>27.017238119999998</v>
      </c>
      <c r="H131" s="1">
        <v>28.372752169999998</v>
      </c>
      <c r="I131" s="4">
        <v>-0.32694234672976702</v>
      </c>
      <c r="J131" s="1" t="str">
        <f t="shared" si="4"/>
        <v>Down-regulated</v>
      </c>
    </row>
    <row r="132" spans="1:10">
      <c r="A132" s="4" t="s">
        <v>883</v>
      </c>
      <c r="B132" s="1" t="s">
        <v>882</v>
      </c>
      <c r="C132" s="1">
        <v>43.50098646</v>
      </c>
      <c r="D132" s="1">
        <v>40.09345347</v>
      </c>
      <c r="E132" s="1">
        <v>43.411253729999999</v>
      </c>
      <c r="F132" s="1">
        <v>35.723857930000001</v>
      </c>
      <c r="G132" s="1">
        <v>32.007480919999999</v>
      </c>
      <c r="H132" s="1">
        <v>33.484292379999999</v>
      </c>
      <c r="I132" s="4">
        <v>-0.32636714681100698</v>
      </c>
      <c r="J132" s="1" t="str">
        <f t="shared" si="4"/>
        <v>Down-regulated</v>
      </c>
    </row>
    <row r="133" spans="1:10">
      <c r="A133" s="4" t="s">
        <v>881</v>
      </c>
      <c r="B133" s="1" t="s">
        <v>880</v>
      </c>
      <c r="C133" s="1">
        <v>33.245351149999998</v>
      </c>
      <c r="D133" s="1">
        <v>33.885434869999997</v>
      </c>
      <c r="E133" s="1">
        <v>36.424218170000003</v>
      </c>
      <c r="F133" s="1">
        <v>26.356989389999999</v>
      </c>
      <c r="G133" s="1">
        <v>27.684722820000001</v>
      </c>
      <c r="H133" s="1">
        <v>28.5579529</v>
      </c>
      <c r="I133" s="4">
        <v>-0.324430442782212</v>
      </c>
      <c r="J133" s="1" t="str">
        <f t="shared" si="4"/>
        <v>Down-regulated</v>
      </c>
    </row>
    <row r="134" spans="1:10">
      <c r="A134" s="4" t="s">
        <v>879</v>
      </c>
      <c r="B134" s="1" t="s">
        <v>878</v>
      </c>
      <c r="C134" s="1">
        <v>34.142719239999998</v>
      </c>
      <c r="D134" s="1">
        <v>33.368099989999997</v>
      </c>
      <c r="E134" s="1">
        <v>35.164260939999998</v>
      </c>
      <c r="F134" s="1">
        <v>25.789300390000001</v>
      </c>
      <c r="G134" s="1">
        <v>28.892552290000001</v>
      </c>
      <c r="H134" s="1">
        <v>27.40970836</v>
      </c>
      <c r="I134" s="4">
        <v>-0.31999814674150501</v>
      </c>
      <c r="J134" s="1" t="str">
        <f t="shared" si="4"/>
        <v>Down-regulated</v>
      </c>
    </row>
    <row r="135" spans="1:10">
      <c r="A135" s="4" t="s">
        <v>396</v>
      </c>
      <c r="B135" s="1" t="s">
        <v>395</v>
      </c>
      <c r="C135" s="1">
        <v>47.560508779999999</v>
      </c>
      <c r="D135" s="1">
        <v>47.034363159999998</v>
      </c>
      <c r="E135" s="1">
        <v>52.116412789999998</v>
      </c>
      <c r="F135" s="1">
        <v>39.616582510000001</v>
      </c>
      <c r="G135" s="1">
        <v>38.904822889999998</v>
      </c>
      <c r="H135" s="1">
        <v>39.0032742</v>
      </c>
      <c r="I135" s="4">
        <v>-0.31866263523281901</v>
      </c>
      <c r="J135" s="1" t="str">
        <f t="shared" si="4"/>
        <v>Down-regulated</v>
      </c>
    </row>
    <row r="136" spans="1:10">
      <c r="A136" s="4" t="s">
        <v>408</v>
      </c>
      <c r="B136" s="1" t="s">
        <v>407</v>
      </c>
      <c r="C136" s="1">
        <v>68.75548843</v>
      </c>
      <c r="D136" s="1">
        <v>70.443766640000007</v>
      </c>
      <c r="E136" s="1">
        <v>74.108393570000004</v>
      </c>
      <c r="F136" s="1">
        <v>59.282951519999997</v>
      </c>
      <c r="G136" s="1">
        <v>57.721534609999999</v>
      </c>
      <c r="H136" s="1">
        <v>56.449183169999998</v>
      </c>
      <c r="I136" s="4">
        <v>-0.296742235994919</v>
      </c>
      <c r="J136" s="1" t="str">
        <f t="shared" si="4"/>
        <v>Down-regulated</v>
      </c>
    </row>
    <row r="137" spans="1:10">
      <c r="A137" s="4" t="s">
        <v>329</v>
      </c>
      <c r="B137" s="1" t="s">
        <v>328</v>
      </c>
      <c r="C137" s="1">
        <v>81.617764390000005</v>
      </c>
      <c r="D137" s="1">
        <v>75.660226710000003</v>
      </c>
      <c r="E137" s="1">
        <v>76.666488560000005</v>
      </c>
      <c r="F137" s="1">
        <v>65.000390760000002</v>
      </c>
      <c r="G137" s="1">
        <v>64.523521619999997</v>
      </c>
      <c r="H137" s="1">
        <v>61.745924109999997</v>
      </c>
      <c r="I137" s="4">
        <v>-0.28826462088298599</v>
      </c>
      <c r="J137" s="1" t="str">
        <f t="shared" si="4"/>
        <v>Down-regulated</v>
      </c>
    </row>
    <row r="138" spans="1:10">
      <c r="A138" s="4" t="s">
        <v>877</v>
      </c>
      <c r="B138" s="1" t="s">
        <v>876</v>
      </c>
      <c r="C138" s="1">
        <v>90.335054400000004</v>
      </c>
      <c r="D138" s="1">
        <v>95.060284839999994</v>
      </c>
      <c r="E138" s="1">
        <v>92.740488400000004</v>
      </c>
      <c r="F138" s="1">
        <v>78.624926810000005</v>
      </c>
      <c r="G138" s="1">
        <v>73.772952549999999</v>
      </c>
      <c r="H138" s="1">
        <v>75.524858589999994</v>
      </c>
      <c r="I138" s="4">
        <v>-0.28539542025211201</v>
      </c>
      <c r="J138" s="1" t="str">
        <f t="shared" si="4"/>
        <v>Down-regulated</v>
      </c>
    </row>
    <row r="139" spans="1:10">
      <c r="A139" s="4" t="s">
        <v>875</v>
      </c>
      <c r="B139" s="1" t="s">
        <v>874</v>
      </c>
      <c r="C139" s="1">
        <v>80.079419090000002</v>
      </c>
      <c r="D139" s="1">
        <v>73.504664700000006</v>
      </c>
      <c r="E139" s="1">
        <v>78.422792580000007</v>
      </c>
      <c r="F139" s="1">
        <v>64.513800180000004</v>
      </c>
      <c r="G139" s="1">
        <v>63.824251930000003</v>
      </c>
      <c r="H139" s="1">
        <v>62.968248940000002</v>
      </c>
      <c r="I139" s="4">
        <v>-0.27624312127564399</v>
      </c>
      <c r="J139" s="1" t="str">
        <f t="shared" si="4"/>
        <v>Down-regulated</v>
      </c>
    </row>
    <row r="140" spans="1:10">
      <c r="A140" s="4" t="s">
        <v>873</v>
      </c>
      <c r="B140" s="1" t="s">
        <v>872</v>
      </c>
      <c r="C140" s="1">
        <v>50.038953980000002</v>
      </c>
      <c r="D140" s="1">
        <v>52.854380599999999</v>
      </c>
      <c r="E140" s="1">
        <v>46.73295916</v>
      </c>
      <c r="F140" s="1">
        <v>58.188122730000003</v>
      </c>
      <c r="G140" s="1">
        <v>59.247213940000002</v>
      </c>
      <c r="H140" s="1">
        <v>64.375774509999999</v>
      </c>
      <c r="I140" s="4">
        <v>0.28363115623162199</v>
      </c>
      <c r="J140" s="1" t="str">
        <f t="shared" si="4"/>
        <v>Up-regulated</v>
      </c>
    </row>
    <row r="141" spans="1:10">
      <c r="A141" s="4" t="s">
        <v>451</v>
      </c>
      <c r="B141" s="1" t="s">
        <v>450</v>
      </c>
      <c r="C141" s="1">
        <v>33.245351149999998</v>
      </c>
      <c r="D141" s="1">
        <v>34.532103470000003</v>
      </c>
      <c r="E141" s="1">
        <v>34.820636239999999</v>
      </c>
      <c r="F141" s="1">
        <v>41.116903450000002</v>
      </c>
      <c r="G141" s="1">
        <v>42.877946139999999</v>
      </c>
      <c r="H141" s="1">
        <v>41.151602689999997</v>
      </c>
      <c r="I141" s="4">
        <v>0.28864569211399399</v>
      </c>
      <c r="J141" s="1" t="str">
        <f t="shared" si="4"/>
        <v>Up-regulated</v>
      </c>
    </row>
    <row r="142" spans="1:10">
      <c r="A142" s="4" t="s">
        <v>871</v>
      </c>
      <c r="B142" s="1" t="s">
        <v>870</v>
      </c>
      <c r="C142" s="1">
        <v>48.45787687</v>
      </c>
      <c r="D142" s="1">
        <v>47.508586800000003</v>
      </c>
      <c r="E142" s="1">
        <v>54.674507779999999</v>
      </c>
      <c r="F142" s="1">
        <v>59.282951519999997</v>
      </c>
      <c r="G142" s="1">
        <v>62.139647670000002</v>
      </c>
      <c r="H142" s="1">
        <v>62.82008836</v>
      </c>
      <c r="I142" s="4">
        <v>0.29186294257487799</v>
      </c>
      <c r="J142" s="1" t="str">
        <f t="shared" si="4"/>
        <v>Up-regulated</v>
      </c>
    </row>
    <row r="143" spans="1:10">
      <c r="A143" s="4" t="s">
        <v>455</v>
      </c>
      <c r="B143" s="1" t="s">
        <v>454</v>
      </c>
      <c r="C143" s="1">
        <v>47.816899659999997</v>
      </c>
      <c r="D143" s="1">
        <v>50.440151139999998</v>
      </c>
      <c r="E143" s="1">
        <v>49.74922042</v>
      </c>
      <c r="F143" s="1">
        <v>54.660341070000001</v>
      </c>
      <c r="G143" s="1">
        <v>62.457497529999998</v>
      </c>
      <c r="H143" s="1">
        <v>64.264654070000006</v>
      </c>
      <c r="I143" s="4">
        <v>0.29568212246933001</v>
      </c>
      <c r="J143" s="1" t="str">
        <f t="shared" si="4"/>
        <v>Up-regulated</v>
      </c>
    </row>
    <row r="144" spans="1:10">
      <c r="A144" s="4" t="s">
        <v>869</v>
      </c>
      <c r="B144" s="1" t="s">
        <v>868</v>
      </c>
      <c r="C144" s="1">
        <v>45.765772599999998</v>
      </c>
      <c r="D144" s="1">
        <v>43.369907730000001</v>
      </c>
      <c r="E144" s="1">
        <v>40.967700309999998</v>
      </c>
      <c r="F144" s="1">
        <v>49.105098689999998</v>
      </c>
      <c r="G144" s="1">
        <v>56.227640270000002</v>
      </c>
      <c r="H144" s="1">
        <v>54.782376579999998</v>
      </c>
      <c r="I144" s="4">
        <v>0.30257990240174998</v>
      </c>
      <c r="J144" s="1" t="str">
        <f t="shared" si="4"/>
        <v>Up-regulated</v>
      </c>
    </row>
    <row r="145" spans="1:10">
      <c r="A145" s="4" t="s">
        <v>340</v>
      </c>
      <c r="B145" s="1" t="s">
        <v>339</v>
      </c>
      <c r="C145" s="1">
        <v>52.132812850000001</v>
      </c>
      <c r="D145" s="1">
        <v>54.665052690000003</v>
      </c>
      <c r="E145" s="1">
        <v>49.901942499999997</v>
      </c>
      <c r="F145" s="1">
        <v>60.458878740000003</v>
      </c>
      <c r="G145" s="1">
        <v>66.112770920000003</v>
      </c>
      <c r="H145" s="1">
        <v>66.67226359</v>
      </c>
      <c r="I145" s="4">
        <v>0.30502965381361802</v>
      </c>
      <c r="J145" s="1" t="str">
        <f t="shared" si="4"/>
        <v>Up-regulated</v>
      </c>
    </row>
    <row r="146" spans="1:10">
      <c r="A146" s="4" t="s">
        <v>314</v>
      </c>
      <c r="B146" s="1" t="s">
        <v>313</v>
      </c>
      <c r="C146" s="1">
        <v>56.14960335</v>
      </c>
      <c r="D146" s="1">
        <v>52.854380599999999</v>
      </c>
      <c r="E146" s="1">
        <v>52.76548167</v>
      </c>
      <c r="F146" s="1">
        <v>62.161945750000001</v>
      </c>
      <c r="G146" s="1">
        <v>67.352385380000001</v>
      </c>
      <c r="H146" s="1">
        <v>70.52443882</v>
      </c>
      <c r="I146" s="4">
        <v>0.30879618833019901</v>
      </c>
      <c r="J146" s="1" t="str">
        <f t="shared" si="4"/>
        <v>Up-regulated</v>
      </c>
    </row>
    <row r="147" spans="1:10">
      <c r="A147" s="4" t="s">
        <v>867</v>
      </c>
      <c r="B147" s="1" t="s">
        <v>866</v>
      </c>
      <c r="C147" s="1">
        <v>59.568148460000003</v>
      </c>
      <c r="D147" s="1">
        <v>56.30327982</v>
      </c>
      <c r="E147" s="1">
        <v>59.943419839999997</v>
      </c>
      <c r="F147" s="1">
        <v>65.608628969999998</v>
      </c>
      <c r="G147" s="1">
        <v>73.16903782</v>
      </c>
      <c r="H147" s="1">
        <v>79.673354990000007</v>
      </c>
      <c r="I147" s="4">
        <v>0.31533652726151201</v>
      </c>
      <c r="J147" s="1" t="str">
        <f t="shared" si="4"/>
        <v>Up-regulated</v>
      </c>
    </row>
    <row r="148" spans="1:10">
      <c r="A148" s="4" t="s">
        <v>240</v>
      </c>
      <c r="B148" s="1" t="s">
        <v>239</v>
      </c>
      <c r="C148" s="1">
        <v>67.644461269999994</v>
      </c>
      <c r="D148" s="1">
        <v>68.503760819999997</v>
      </c>
      <c r="E148" s="1">
        <v>63.417847360000003</v>
      </c>
      <c r="F148" s="1">
        <v>78.016688590000001</v>
      </c>
      <c r="G148" s="1">
        <v>79.049260230000002</v>
      </c>
      <c r="H148" s="1">
        <v>91.081720090000005</v>
      </c>
      <c r="I148" s="4">
        <v>0.31664129998103502</v>
      </c>
      <c r="J148" s="1" t="str">
        <f t="shared" si="4"/>
        <v>Up-regulated</v>
      </c>
    </row>
    <row r="149" spans="1:10">
      <c r="A149" s="4" t="s">
        <v>865</v>
      </c>
      <c r="B149" s="1" t="s">
        <v>864</v>
      </c>
      <c r="C149" s="1">
        <v>33.245351149999998</v>
      </c>
      <c r="D149" s="1">
        <v>34.575214709999997</v>
      </c>
      <c r="E149" s="1">
        <v>30.315334620000002</v>
      </c>
      <c r="F149" s="1">
        <v>38.683950580000001</v>
      </c>
      <c r="G149" s="1">
        <v>40.430502220000001</v>
      </c>
      <c r="H149" s="1">
        <v>42.929529719999998</v>
      </c>
      <c r="I149" s="4">
        <v>0.31757374907406399</v>
      </c>
      <c r="J149" s="1" t="str">
        <f t="shared" si="4"/>
        <v>Up-regulated</v>
      </c>
    </row>
    <row r="150" spans="1:10">
      <c r="A150" s="4" t="s">
        <v>336</v>
      </c>
      <c r="B150" s="1" t="s">
        <v>335</v>
      </c>
      <c r="C150" s="1">
        <v>48.543340489999999</v>
      </c>
      <c r="D150" s="1">
        <v>41.085011999999999</v>
      </c>
      <c r="E150" s="1">
        <v>42.304018589999998</v>
      </c>
      <c r="F150" s="1">
        <v>57.539335299999998</v>
      </c>
      <c r="G150" s="1">
        <v>56.545490129999997</v>
      </c>
      <c r="H150" s="1">
        <v>50.522759739999998</v>
      </c>
      <c r="I150" s="4">
        <v>0.32179290541396099</v>
      </c>
      <c r="J150" s="1" t="str">
        <f t="shared" si="4"/>
        <v>Up-regulated</v>
      </c>
    </row>
    <row r="151" spans="1:10">
      <c r="A151" s="4" t="s">
        <v>216</v>
      </c>
      <c r="B151" s="1" t="s">
        <v>215</v>
      </c>
      <c r="C151" s="1">
        <v>57.901607720000001</v>
      </c>
      <c r="D151" s="1">
        <v>60.269513930000002</v>
      </c>
      <c r="E151" s="1">
        <v>59.90523932</v>
      </c>
      <c r="F151" s="1">
        <v>72.907487570000001</v>
      </c>
      <c r="G151" s="1">
        <v>72.819402969999999</v>
      </c>
      <c r="H151" s="1">
        <v>77.117584879999995</v>
      </c>
      <c r="I151" s="4">
        <v>0.32541089454403499</v>
      </c>
      <c r="J151" s="1" t="str">
        <f t="shared" si="4"/>
        <v>Up-regulated</v>
      </c>
    </row>
    <row r="152" spans="1:10">
      <c r="A152" s="4" t="s">
        <v>387</v>
      </c>
      <c r="B152" s="1" t="s">
        <v>386</v>
      </c>
      <c r="C152" s="1">
        <v>37.646727970000001</v>
      </c>
      <c r="D152" s="1">
        <v>41.990348040000001</v>
      </c>
      <c r="E152" s="1">
        <v>41.540408139999997</v>
      </c>
      <c r="F152" s="1">
        <v>51.335305490000003</v>
      </c>
      <c r="G152" s="1">
        <v>47.518554100000003</v>
      </c>
      <c r="H152" s="1">
        <v>52.856288970000001</v>
      </c>
      <c r="I152" s="4">
        <v>0.325439089579867</v>
      </c>
      <c r="J152" s="1" t="str">
        <f t="shared" si="4"/>
        <v>Up-regulated</v>
      </c>
    </row>
    <row r="153" spans="1:10">
      <c r="A153" s="4" t="s">
        <v>414</v>
      </c>
      <c r="B153" s="1" t="s">
        <v>413</v>
      </c>
      <c r="C153" s="1">
        <v>78.327414719999993</v>
      </c>
      <c r="D153" s="1">
        <v>80.359351899999993</v>
      </c>
      <c r="E153" s="1">
        <v>74.108393570000004</v>
      </c>
      <c r="F153" s="1">
        <v>88.600033569999994</v>
      </c>
      <c r="G153" s="1">
        <v>101.1080405</v>
      </c>
      <c r="H153" s="1">
        <v>101.7122421</v>
      </c>
      <c r="I153" s="4">
        <v>0.32643493544423502</v>
      </c>
      <c r="J153" s="1" t="str">
        <f t="shared" si="4"/>
        <v>Up-regulated</v>
      </c>
    </row>
    <row r="154" spans="1:10">
      <c r="A154" s="4" t="s">
        <v>447</v>
      </c>
      <c r="B154" s="1" t="s">
        <v>446</v>
      </c>
      <c r="C154" s="1">
        <v>45.723040779999998</v>
      </c>
      <c r="D154" s="1">
        <v>41.947236799999999</v>
      </c>
      <c r="E154" s="1">
        <v>44.747572009999999</v>
      </c>
      <c r="F154" s="1">
        <v>52.024642129999997</v>
      </c>
      <c r="G154" s="1">
        <v>55.623725540000002</v>
      </c>
      <c r="H154" s="1">
        <v>58.264150350000001</v>
      </c>
      <c r="I154" s="4">
        <v>0.32749040336566099</v>
      </c>
      <c r="J154" s="1" t="str">
        <f t="shared" si="4"/>
        <v>Up-regulated</v>
      </c>
    </row>
    <row r="155" spans="1:10">
      <c r="A155" s="4" t="s">
        <v>863</v>
      </c>
      <c r="B155" s="1" t="s">
        <v>862</v>
      </c>
      <c r="C155" s="1">
        <v>70.934810929999998</v>
      </c>
      <c r="D155" s="1">
        <v>68.115759659999995</v>
      </c>
      <c r="E155" s="1">
        <v>68.114051590000003</v>
      </c>
      <c r="F155" s="1">
        <v>76.151424730000002</v>
      </c>
      <c r="G155" s="1">
        <v>88.107981249999995</v>
      </c>
      <c r="H155" s="1">
        <v>95.563577809999998</v>
      </c>
      <c r="I155" s="4">
        <v>0.329053967028623</v>
      </c>
      <c r="J155" s="1" t="str">
        <f t="shared" si="4"/>
        <v>Up-regulated</v>
      </c>
    </row>
    <row r="156" spans="1:10">
      <c r="A156" s="4" t="s">
        <v>416</v>
      </c>
      <c r="B156" s="1" t="s">
        <v>415</v>
      </c>
      <c r="C156" s="1">
        <v>63.499475330000003</v>
      </c>
      <c r="D156" s="1">
        <v>53.501049199999997</v>
      </c>
      <c r="E156" s="1">
        <v>55.285396130000002</v>
      </c>
      <c r="F156" s="1">
        <v>68.812016920000005</v>
      </c>
      <c r="G156" s="1">
        <v>80.129949760000002</v>
      </c>
      <c r="H156" s="1">
        <v>67.153785490000004</v>
      </c>
      <c r="I156" s="4">
        <v>0.32969842717926001</v>
      </c>
      <c r="J156" s="1" t="str">
        <f t="shared" si="4"/>
        <v>Up-regulated</v>
      </c>
    </row>
    <row r="157" spans="1:10">
      <c r="A157" s="4" t="s">
        <v>861</v>
      </c>
      <c r="B157" s="1" t="s">
        <v>860</v>
      </c>
      <c r="C157" s="1">
        <v>45.979431660000003</v>
      </c>
      <c r="D157" s="1">
        <v>43.67168642</v>
      </c>
      <c r="E157" s="1">
        <v>55.781742919999999</v>
      </c>
      <c r="F157" s="1">
        <v>59.120754660000003</v>
      </c>
      <c r="G157" s="1">
        <v>61.662872880000002</v>
      </c>
      <c r="H157" s="1">
        <v>61.931124840000003</v>
      </c>
      <c r="I157" s="4">
        <v>0.33022190232461301</v>
      </c>
      <c r="J157" s="1" t="str">
        <f t="shared" si="4"/>
        <v>Up-regulated</v>
      </c>
    </row>
    <row r="158" spans="1:10">
      <c r="A158" s="4" t="s">
        <v>232</v>
      </c>
      <c r="B158" s="1" t="s">
        <v>231</v>
      </c>
      <c r="C158" s="1">
        <v>27.134701769999999</v>
      </c>
      <c r="D158" s="1">
        <v>28.625863549999998</v>
      </c>
      <c r="E158" s="1">
        <v>28.139044850000001</v>
      </c>
      <c r="F158" s="1">
        <v>36.007702430000002</v>
      </c>
      <c r="G158" s="1">
        <v>35.726324290000001</v>
      </c>
      <c r="H158" s="1">
        <v>33.70653326</v>
      </c>
      <c r="I158" s="4">
        <v>0.33155362192719201</v>
      </c>
      <c r="J158" s="1" t="str">
        <f t="shared" si="4"/>
        <v>Up-regulated</v>
      </c>
    </row>
    <row r="159" spans="1:10">
      <c r="A159" s="4" t="s">
        <v>859</v>
      </c>
      <c r="B159" s="1" t="s">
        <v>858</v>
      </c>
      <c r="C159" s="1">
        <v>62.730302680000001</v>
      </c>
      <c r="D159" s="1">
        <v>66.218865089999994</v>
      </c>
      <c r="E159" s="1">
        <v>65.174151379999998</v>
      </c>
      <c r="F159" s="1">
        <v>74.691653009999996</v>
      </c>
      <c r="G159" s="1">
        <v>84.103073010000003</v>
      </c>
      <c r="H159" s="1">
        <v>85.673858710000005</v>
      </c>
      <c r="I159" s="4">
        <v>0.33482350708097502</v>
      </c>
      <c r="J159" s="1" t="str">
        <f t="shared" si="4"/>
        <v>Up-regulated</v>
      </c>
    </row>
    <row r="160" spans="1:10">
      <c r="A160" s="4" t="s">
        <v>218</v>
      </c>
      <c r="B160" s="1" t="s">
        <v>217</v>
      </c>
      <c r="C160" s="1">
        <v>83.241573310000007</v>
      </c>
      <c r="D160" s="1">
        <v>72.728662369999995</v>
      </c>
      <c r="E160" s="1">
        <v>69.335828300000003</v>
      </c>
      <c r="F160" s="1">
        <v>92.290012079999997</v>
      </c>
      <c r="G160" s="1">
        <v>88.044411280000006</v>
      </c>
      <c r="H160" s="1">
        <v>103.7864903</v>
      </c>
      <c r="I160" s="4">
        <v>0.33720919442505498</v>
      </c>
      <c r="J160" s="1" t="str">
        <f t="shared" si="4"/>
        <v>Up-regulated</v>
      </c>
    </row>
    <row r="161" spans="1:10">
      <c r="A161" s="4" t="s">
        <v>236</v>
      </c>
      <c r="B161" s="1" t="s">
        <v>235</v>
      </c>
      <c r="C161" s="1">
        <v>128.79368679999999</v>
      </c>
      <c r="D161" s="1">
        <v>115.45190150000001</v>
      </c>
      <c r="E161" s="1">
        <v>128.28655459999999</v>
      </c>
      <c r="F161" s="1">
        <v>155.06019599999999</v>
      </c>
      <c r="G161" s="1">
        <v>153.8393323</v>
      </c>
      <c r="H161" s="1">
        <v>162.79144360000001</v>
      </c>
      <c r="I161" s="4">
        <v>0.34256983006934799</v>
      </c>
      <c r="J161" s="1" t="str">
        <f t="shared" si="4"/>
        <v>Up-regulated</v>
      </c>
    </row>
    <row r="162" spans="1:10">
      <c r="A162" s="4" t="s">
        <v>857</v>
      </c>
      <c r="B162" s="1" t="s">
        <v>856</v>
      </c>
      <c r="C162" s="1">
        <v>45.252990830000002</v>
      </c>
      <c r="D162" s="1">
        <v>42.550794170000003</v>
      </c>
      <c r="E162" s="1">
        <v>43.220351119999997</v>
      </c>
      <c r="F162" s="1">
        <v>52.835626419999997</v>
      </c>
      <c r="G162" s="1">
        <v>60.804678260000003</v>
      </c>
      <c r="H162" s="1">
        <v>52.337726920000001</v>
      </c>
      <c r="I162" s="4">
        <v>0.34396724574894</v>
      </c>
      <c r="J162" s="1" t="str">
        <f t="shared" si="4"/>
        <v>Up-regulated</v>
      </c>
    </row>
    <row r="163" spans="1:10">
      <c r="A163" s="4" t="s">
        <v>855</v>
      </c>
      <c r="B163" s="1" t="s">
        <v>854</v>
      </c>
      <c r="C163" s="1">
        <v>58.328925859999998</v>
      </c>
      <c r="D163" s="1">
        <v>49.060591449999997</v>
      </c>
      <c r="E163" s="1">
        <v>49.481956760000003</v>
      </c>
      <c r="F163" s="1">
        <v>73.637373429999997</v>
      </c>
      <c r="G163" s="1">
        <v>63.474617080000002</v>
      </c>
      <c r="H163" s="1">
        <v>61.708883960000001</v>
      </c>
      <c r="I163" s="4">
        <v>0.34430258070393199</v>
      </c>
      <c r="J163" s="1" t="str">
        <f t="shared" si="4"/>
        <v>Up-regulated</v>
      </c>
    </row>
    <row r="164" spans="1:10">
      <c r="A164" s="4" t="s">
        <v>376</v>
      </c>
      <c r="B164" s="1" t="s">
        <v>375</v>
      </c>
      <c r="C164" s="1">
        <v>25.767283729999999</v>
      </c>
      <c r="D164" s="1">
        <v>30.78142557</v>
      </c>
      <c r="E164" s="1">
        <v>30.086251489999999</v>
      </c>
      <c r="F164" s="1">
        <v>35.764407140000003</v>
      </c>
      <c r="G164" s="1">
        <v>39.540522609999996</v>
      </c>
      <c r="H164" s="1">
        <v>34.669577070000003</v>
      </c>
      <c r="I164" s="4">
        <v>0.34614319282400202</v>
      </c>
      <c r="J164" s="1" t="str">
        <f t="shared" si="4"/>
        <v>Up-regulated</v>
      </c>
    </row>
    <row r="165" spans="1:10">
      <c r="A165" s="4" t="s">
        <v>27</v>
      </c>
      <c r="B165" s="1" t="s">
        <v>26</v>
      </c>
      <c r="C165" s="1">
        <v>40.167904989999997</v>
      </c>
      <c r="D165" s="1">
        <v>37.72233525</v>
      </c>
      <c r="E165" s="1">
        <v>41.922213370000001</v>
      </c>
      <c r="F165" s="1">
        <v>55.228030080000003</v>
      </c>
      <c r="G165" s="1">
        <v>51.873097180000002</v>
      </c>
      <c r="H165" s="1">
        <v>45.374179390000002</v>
      </c>
      <c r="I165" s="4">
        <v>0.34931517556186698</v>
      </c>
      <c r="J165" s="1" t="str">
        <f t="shared" si="4"/>
        <v>Up-regulated</v>
      </c>
    </row>
    <row r="166" spans="1:10">
      <c r="A166" s="4" t="s">
        <v>68</v>
      </c>
      <c r="B166" s="1" t="s">
        <v>67</v>
      </c>
      <c r="C166" s="1">
        <v>42.005372979999997</v>
      </c>
      <c r="D166" s="1">
        <v>37.72233525</v>
      </c>
      <c r="E166" s="1">
        <v>37.340550700000001</v>
      </c>
      <c r="F166" s="1">
        <v>49.348393979999997</v>
      </c>
      <c r="G166" s="1">
        <v>50.283847880000003</v>
      </c>
      <c r="H166" s="1">
        <v>49.522675790000001</v>
      </c>
      <c r="I166" s="4">
        <v>0.35212213395752201</v>
      </c>
      <c r="J166" s="1" t="str">
        <f t="shared" si="4"/>
        <v>Up-regulated</v>
      </c>
    </row>
    <row r="167" spans="1:10">
      <c r="A167" s="4" t="s">
        <v>384</v>
      </c>
      <c r="B167" s="1" t="s">
        <v>383</v>
      </c>
      <c r="C167" s="1">
        <v>44.48381818</v>
      </c>
      <c r="D167" s="1">
        <v>42.895684090000003</v>
      </c>
      <c r="E167" s="1">
        <v>40.738617179999999</v>
      </c>
      <c r="F167" s="1">
        <v>51.13255942</v>
      </c>
      <c r="G167" s="1">
        <v>60.105408560000001</v>
      </c>
      <c r="H167" s="1">
        <v>52.041405740000002</v>
      </c>
      <c r="I167" s="4">
        <v>0.35303388705438898</v>
      </c>
      <c r="J167" s="1" t="str">
        <f t="shared" si="4"/>
        <v>Up-regulated</v>
      </c>
    </row>
    <row r="168" spans="1:10">
      <c r="A168" s="4" t="s">
        <v>853</v>
      </c>
      <c r="B168" s="1" t="s">
        <v>852</v>
      </c>
      <c r="C168" s="1">
        <v>63.114888999999998</v>
      </c>
      <c r="D168" s="1">
        <v>64.580637960000004</v>
      </c>
      <c r="E168" s="1">
        <v>52.345495919999998</v>
      </c>
      <c r="F168" s="1">
        <v>73.312979720000001</v>
      </c>
      <c r="G168" s="1">
        <v>72.819402969999999</v>
      </c>
      <c r="H168" s="1">
        <v>83.636650660000001</v>
      </c>
      <c r="I168" s="4">
        <v>0.35465011446518901</v>
      </c>
      <c r="J168" s="1" t="str">
        <f t="shared" si="4"/>
        <v>Up-regulated</v>
      </c>
    </row>
    <row r="169" spans="1:10">
      <c r="A169" s="4" t="s">
        <v>224</v>
      </c>
      <c r="B169" s="1" t="s">
        <v>223</v>
      </c>
      <c r="C169" s="1">
        <v>58.713512180000002</v>
      </c>
      <c r="D169" s="1">
        <v>51.302375949999998</v>
      </c>
      <c r="E169" s="1">
        <v>51.581885479999997</v>
      </c>
      <c r="F169" s="1">
        <v>69.623001200000004</v>
      </c>
      <c r="G169" s="1">
        <v>69.036989640000002</v>
      </c>
      <c r="H169" s="1">
        <v>67.746427830000002</v>
      </c>
      <c r="I169" s="4">
        <v>0.35560636443617</v>
      </c>
      <c r="J169" s="1" t="str">
        <f t="shared" si="4"/>
        <v>Up-regulated</v>
      </c>
    </row>
    <row r="170" spans="1:10">
      <c r="A170" s="4" t="s">
        <v>204</v>
      </c>
      <c r="B170" s="1" t="s">
        <v>203</v>
      </c>
      <c r="C170" s="1">
        <v>43.287327390000002</v>
      </c>
      <c r="D170" s="1">
        <v>45.008134859999998</v>
      </c>
      <c r="E170" s="1">
        <v>38.944132639999999</v>
      </c>
      <c r="F170" s="1">
        <v>50.808165700000004</v>
      </c>
      <c r="G170" s="1">
        <v>57.721534609999999</v>
      </c>
      <c r="H170" s="1">
        <v>54.004533510000002</v>
      </c>
      <c r="I170" s="4">
        <v>0.356454383862923</v>
      </c>
      <c r="J170" s="1" t="str">
        <f t="shared" si="4"/>
        <v>Up-regulated</v>
      </c>
    </row>
    <row r="171" spans="1:10">
      <c r="A171" s="4" t="s">
        <v>851</v>
      </c>
      <c r="B171" s="1" t="s">
        <v>850</v>
      </c>
      <c r="C171" s="1">
        <v>100.97527599999999</v>
      </c>
      <c r="D171" s="1">
        <v>83.851362370000004</v>
      </c>
      <c r="E171" s="1">
        <v>91.709614299999998</v>
      </c>
      <c r="F171" s="1">
        <v>115.8491057</v>
      </c>
      <c r="G171" s="1">
        <v>108.32323239999999</v>
      </c>
      <c r="H171" s="1">
        <v>130.23315489999999</v>
      </c>
      <c r="I171" s="4">
        <v>0.36024365730907998</v>
      </c>
      <c r="J171" s="1" t="str">
        <f t="shared" si="4"/>
        <v>Up-regulated</v>
      </c>
    </row>
    <row r="172" spans="1:10">
      <c r="A172" s="4" t="s">
        <v>849</v>
      </c>
      <c r="B172" s="1" t="s">
        <v>848</v>
      </c>
      <c r="C172" s="1">
        <v>29.442219720000001</v>
      </c>
      <c r="D172" s="1">
        <v>27.504971309999998</v>
      </c>
      <c r="E172" s="1">
        <v>28.177225379999999</v>
      </c>
      <c r="F172" s="1">
        <v>34.791226000000002</v>
      </c>
      <c r="G172" s="1">
        <v>36.266669049999997</v>
      </c>
      <c r="H172" s="1">
        <v>38.336551559999997</v>
      </c>
      <c r="I172" s="4">
        <v>0.36418090967663003</v>
      </c>
      <c r="J172" s="1" t="str">
        <f t="shared" si="4"/>
        <v>Up-regulated</v>
      </c>
    </row>
    <row r="173" spans="1:10">
      <c r="A173" s="4" t="s">
        <v>847</v>
      </c>
      <c r="B173" s="1" t="s">
        <v>846</v>
      </c>
      <c r="C173" s="1">
        <v>52.090081040000001</v>
      </c>
      <c r="D173" s="1">
        <v>55.009942610000003</v>
      </c>
      <c r="E173" s="1">
        <v>54.712688300000003</v>
      </c>
      <c r="F173" s="1">
        <v>61.188764599999999</v>
      </c>
      <c r="G173" s="1">
        <v>74.85364208</v>
      </c>
      <c r="H173" s="1">
        <v>71.969004530000007</v>
      </c>
      <c r="I173" s="4">
        <v>0.36461794825029997</v>
      </c>
      <c r="J173" s="1" t="str">
        <f t="shared" si="4"/>
        <v>Up-regulated</v>
      </c>
    </row>
    <row r="174" spans="1:10">
      <c r="A174" s="4" t="s">
        <v>845</v>
      </c>
      <c r="B174" s="1" t="s">
        <v>844</v>
      </c>
      <c r="C174" s="1">
        <v>39.227805080000003</v>
      </c>
      <c r="D174" s="1">
        <v>40.222787189999998</v>
      </c>
      <c r="E174" s="1">
        <v>38.256883240000001</v>
      </c>
      <c r="F174" s="1">
        <v>48.05081912</v>
      </c>
      <c r="G174" s="1">
        <v>52.572366879999997</v>
      </c>
      <c r="H174" s="1">
        <v>51.374683109999999</v>
      </c>
      <c r="I174" s="4">
        <v>0.371532298386335</v>
      </c>
      <c r="J174" s="1" t="str">
        <f t="shared" si="4"/>
        <v>Up-regulated</v>
      </c>
    </row>
    <row r="175" spans="1:10">
      <c r="A175" s="4" t="s">
        <v>843</v>
      </c>
      <c r="B175" s="1" t="s">
        <v>842</v>
      </c>
      <c r="C175" s="1">
        <v>94.522772160000002</v>
      </c>
      <c r="D175" s="1">
        <v>82.90291508</v>
      </c>
      <c r="E175" s="1">
        <v>102.7819657</v>
      </c>
      <c r="F175" s="1">
        <v>110.0911172</v>
      </c>
      <c r="G175" s="1">
        <v>133.91014609999999</v>
      </c>
      <c r="H175" s="1">
        <v>119.639673</v>
      </c>
      <c r="I175" s="4">
        <v>0.377747071216331</v>
      </c>
      <c r="J175" s="1" t="str">
        <f t="shared" ref="J175:J238" si="5">IF(I175&lt;0, "Down-regulated", "Up-regulated")</f>
        <v>Up-regulated</v>
      </c>
    </row>
    <row r="176" spans="1:10">
      <c r="A176" s="4" t="s">
        <v>841</v>
      </c>
      <c r="B176" s="1" t="s">
        <v>840</v>
      </c>
      <c r="C176" s="1">
        <v>34.399110120000003</v>
      </c>
      <c r="D176" s="1">
        <v>32.59209766</v>
      </c>
      <c r="E176" s="1">
        <v>36.042412949999999</v>
      </c>
      <c r="F176" s="1">
        <v>39.373287230000003</v>
      </c>
      <c r="G176" s="1">
        <v>48.28139376</v>
      </c>
      <c r="H176" s="1">
        <v>46.040902019999997</v>
      </c>
      <c r="I176" s="4">
        <v>0.37817555609383602</v>
      </c>
      <c r="J176" s="1" t="str">
        <f t="shared" si="5"/>
        <v>Up-regulated</v>
      </c>
    </row>
    <row r="177" spans="1:10">
      <c r="A177" s="4" t="s">
        <v>839</v>
      </c>
      <c r="B177" s="1" t="s">
        <v>838</v>
      </c>
      <c r="C177" s="1">
        <v>75.4643832</v>
      </c>
      <c r="D177" s="1">
        <v>79.410904619999997</v>
      </c>
      <c r="E177" s="1">
        <v>74.222935140000004</v>
      </c>
      <c r="F177" s="1">
        <v>84.707308979999993</v>
      </c>
      <c r="G177" s="1">
        <v>108.2278774</v>
      </c>
      <c r="H177" s="1">
        <v>104.5643334</v>
      </c>
      <c r="I177" s="4">
        <v>0.37911916956756703</v>
      </c>
      <c r="J177" s="1" t="str">
        <f t="shared" si="5"/>
        <v>Up-regulated</v>
      </c>
    </row>
    <row r="178" spans="1:10">
      <c r="A178" s="4" t="s">
        <v>837</v>
      </c>
      <c r="B178" s="1" t="s">
        <v>836</v>
      </c>
      <c r="C178" s="1">
        <v>33.416278400000003</v>
      </c>
      <c r="D178" s="1">
        <v>35.868551920000002</v>
      </c>
      <c r="E178" s="1">
        <v>38.829591069999999</v>
      </c>
      <c r="F178" s="1">
        <v>43.468757889999999</v>
      </c>
      <c r="G178" s="1">
        <v>49.362083290000001</v>
      </c>
      <c r="H178" s="1">
        <v>48.041069929999999</v>
      </c>
      <c r="I178" s="4">
        <v>0.38347946009696399</v>
      </c>
      <c r="J178" s="1" t="str">
        <f t="shared" si="5"/>
        <v>Up-regulated</v>
      </c>
    </row>
    <row r="179" spans="1:10">
      <c r="A179" s="4" t="s">
        <v>835</v>
      </c>
      <c r="B179" s="1" t="s">
        <v>834</v>
      </c>
      <c r="C179" s="1">
        <v>55.16677163</v>
      </c>
      <c r="D179" s="1">
        <v>41.688569360000002</v>
      </c>
      <c r="E179" s="1">
        <v>48.183819010000001</v>
      </c>
      <c r="F179" s="1">
        <v>56.566154150000003</v>
      </c>
      <c r="G179" s="1">
        <v>73.677597590000005</v>
      </c>
      <c r="H179" s="1">
        <v>58.782712400000001</v>
      </c>
      <c r="I179" s="4">
        <v>0.38488725132593699</v>
      </c>
      <c r="J179" s="1" t="str">
        <f t="shared" si="5"/>
        <v>Up-regulated</v>
      </c>
    </row>
    <row r="180" spans="1:10">
      <c r="A180" s="4" t="s">
        <v>410</v>
      </c>
      <c r="B180" s="1" t="s">
        <v>409</v>
      </c>
      <c r="C180" s="1">
        <v>45.124795390000003</v>
      </c>
      <c r="D180" s="1">
        <v>40.826344560000003</v>
      </c>
      <c r="E180" s="1">
        <v>42.762184849999997</v>
      </c>
      <c r="F180" s="1">
        <v>50.321575129999999</v>
      </c>
      <c r="G180" s="1">
        <v>58.929364079999999</v>
      </c>
      <c r="H180" s="1">
        <v>58.745672249999998</v>
      </c>
      <c r="I180" s="4">
        <v>0.38690529579168298</v>
      </c>
      <c r="J180" s="1" t="str">
        <f t="shared" si="5"/>
        <v>Up-regulated</v>
      </c>
    </row>
    <row r="181" spans="1:10">
      <c r="A181" s="4" t="s">
        <v>833</v>
      </c>
      <c r="B181" s="1" t="s">
        <v>832</v>
      </c>
      <c r="C181" s="1">
        <v>58.927171250000001</v>
      </c>
      <c r="D181" s="1">
        <v>49.577926339999998</v>
      </c>
      <c r="E181" s="1">
        <v>56.927158589999998</v>
      </c>
      <c r="F181" s="1">
        <v>60.53997717</v>
      </c>
      <c r="G181" s="1">
        <v>82.132403879999998</v>
      </c>
      <c r="H181" s="1">
        <v>73.450610389999994</v>
      </c>
      <c r="I181" s="4">
        <v>0.38793079646845602</v>
      </c>
      <c r="J181" s="1" t="str">
        <f t="shared" si="5"/>
        <v>Up-regulated</v>
      </c>
    </row>
    <row r="182" spans="1:10">
      <c r="A182" s="4" t="s">
        <v>344</v>
      </c>
      <c r="B182" s="1" t="s">
        <v>343</v>
      </c>
      <c r="C182" s="1">
        <v>99.65058981</v>
      </c>
      <c r="D182" s="1">
        <v>90.878494529999998</v>
      </c>
      <c r="E182" s="1">
        <v>96.138554880000001</v>
      </c>
      <c r="F182" s="1">
        <v>113.90274340000001</v>
      </c>
      <c r="G182" s="1">
        <v>150.02513400000001</v>
      </c>
      <c r="H182" s="1">
        <v>111.8982824</v>
      </c>
      <c r="I182" s="4">
        <v>0.39270981656467702</v>
      </c>
      <c r="J182" s="1" t="str">
        <f t="shared" si="5"/>
        <v>Up-regulated</v>
      </c>
    </row>
    <row r="183" spans="1:10">
      <c r="A183" s="4" t="s">
        <v>29</v>
      </c>
      <c r="B183" s="1" t="s">
        <v>28</v>
      </c>
      <c r="C183" s="1">
        <v>35.937455419999999</v>
      </c>
      <c r="D183" s="1">
        <v>31.47120541</v>
      </c>
      <c r="E183" s="1">
        <v>39.211396290000003</v>
      </c>
      <c r="F183" s="1">
        <v>47.158736400000002</v>
      </c>
      <c r="G183" s="1">
        <v>46.151799699999998</v>
      </c>
      <c r="H183" s="1">
        <v>46.70762466</v>
      </c>
      <c r="I183" s="4">
        <v>0.394134485173325</v>
      </c>
      <c r="J183" s="1" t="str">
        <f t="shared" si="5"/>
        <v>Up-regulated</v>
      </c>
    </row>
    <row r="184" spans="1:10">
      <c r="A184" s="4" t="s">
        <v>831</v>
      </c>
      <c r="B184" s="1" t="s">
        <v>830</v>
      </c>
      <c r="C184" s="1">
        <v>40.082441359999997</v>
      </c>
      <c r="D184" s="1">
        <v>37.72233525</v>
      </c>
      <c r="E184" s="1">
        <v>38.256883240000001</v>
      </c>
      <c r="F184" s="1">
        <v>47.604777759999997</v>
      </c>
      <c r="G184" s="1">
        <v>49.203158360000003</v>
      </c>
      <c r="H184" s="1">
        <v>55.782460530000002</v>
      </c>
      <c r="I184" s="4">
        <v>0.39694958841539701</v>
      </c>
      <c r="J184" s="1" t="str">
        <f t="shared" si="5"/>
        <v>Up-regulated</v>
      </c>
    </row>
    <row r="185" spans="1:10">
      <c r="A185" s="4" t="s">
        <v>829</v>
      </c>
      <c r="B185" s="1" t="s">
        <v>828</v>
      </c>
      <c r="C185" s="1">
        <v>25.254501959999999</v>
      </c>
      <c r="D185" s="1">
        <v>22.762734869999999</v>
      </c>
      <c r="E185" s="1">
        <v>24.244631590000001</v>
      </c>
      <c r="F185" s="1">
        <v>29.033237539999998</v>
      </c>
      <c r="G185" s="1">
        <v>36.902368770000002</v>
      </c>
      <c r="H185" s="1">
        <v>29.150595249999999</v>
      </c>
      <c r="I185" s="4">
        <v>0.399232887861036</v>
      </c>
      <c r="J185" s="1" t="str">
        <f t="shared" si="5"/>
        <v>Up-regulated</v>
      </c>
    </row>
    <row r="186" spans="1:10">
      <c r="A186" s="4" t="s">
        <v>827</v>
      </c>
      <c r="B186" s="1" t="s">
        <v>826</v>
      </c>
      <c r="C186" s="1">
        <v>18.673802640000002</v>
      </c>
      <c r="D186" s="1">
        <v>19.70183681</v>
      </c>
      <c r="E186" s="1">
        <v>20.846565120000001</v>
      </c>
      <c r="F186" s="1">
        <v>25.586554320000001</v>
      </c>
      <c r="G186" s="1">
        <v>25.078353969999998</v>
      </c>
      <c r="H186" s="1">
        <v>27.631949240000001</v>
      </c>
      <c r="I186" s="4">
        <v>0.40373966444302001</v>
      </c>
      <c r="J186" s="1" t="str">
        <f t="shared" si="5"/>
        <v>Up-regulated</v>
      </c>
    </row>
    <row r="187" spans="1:10">
      <c r="A187" s="4" t="s">
        <v>304</v>
      </c>
      <c r="B187" s="1" t="s">
        <v>303</v>
      </c>
      <c r="C187" s="1">
        <v>28.160265299999999</v>
      </c>
      <c r="D187" s="1">
        <v>22.633401150000001</v>
      </c>
      <c r="E187" s="1">
        <v>20.57930146</v>
      </c>
      <c r="F187" s="1">
        <v>29.925320259999999</v>
      </c>
      <c r="G187" s="1">
        <v>33.469590279999998</v>
      </c>
      <c r="H187" s="1">
        <v>30.780361689999999</v>
      </c>
      <c r="I187" s="4">
        <v>0.40401088195006002</v>
      </c>
      <c r="J187" s="1" t="str">
        <f t="shared" si="5"/>
        <v>Up-regulated</v>
      </c>
    </row>
    <row r="188" spans="1:10">
      <c r="A188" s="4" t="s">
        <v>192</v>
      </c>
      <c r="B188" s="1" t="s">
        <v>191</v>
      </c>
      <c r="C188" s="1">
        <v>25.040842900000001</v>
      </c>
      <c r="D188" s="1">
        <v>34.100991069999999</v>
      </c>
      <c r="E188" s="1">
        <v>29.933529400000001</v>
      </c>
      <c r="F188" s="1">
        <v>39.048893509999999</v>
      </c>
      <c r="G188" s="1">
        <v>42.9733011</v>
      </c>
      <c r="H188" s="1">
        <v>36.29934351</v>
      </c>
      <c r="I188" s="4">
        <v>0.411651614570893</v>
      </c>
      <c r="J188" s="1" t="str">
        <f t="shared" si="5"/>
        <v>Up-regulated</v>
      </c>
    </row>
    <row r="189" spans="1:10">
      <c r="A189" s="4" t="s">
        <v>825</v>
      </c>
      <c r="B189" s="1" t="s">
        <v>824</v>
      </c>
      <c r="C189" s="1">
        <v>124.8196282</v>
      </c>
      <c r="D189" s="1">
        <v>116.22790380000001</v>
      </c>
      <c r="E189" s="1">
        <v>116.79421739999999</v>
      </c>
      <c r="F189" s="1">
        <v>144.31465420000001</v>
      </c>
      <c r="G189" s="1">
        <v>166.26726189999999</v>
      </c>
      <c r="H189" s="1">
        <v>165.42129399999999</v>
      </c>
      <c r="I189" s="4">
        <v>0.41381359415860702</v>
      </c>
      <c r="J189" s="1" t="str">
        <f t="shared" si="5"/>
        <v>Up-regulated</v>
      </c>
    </row>
    <row r="190" spans="1:10">
      <c r="A190" s="4" t="s">
        <v>234</v>
      </c>
      <c r="B190" s="1" t="s">
        <v>233</v>
      </c>
      <c r="C190" s="1">
        <v>39.868782289999999</v>
      </c>
      <c r="D190" s="1">
        <v>28.970753479999999</v>
      </c>
      <c r="E190" s="1">
        <v>40.356811960000002</v>
      </c>
      <c r="F190" s="1">
        <v>50.159378269999998</v>
      </c>
      <c r="G190" s="1">
        <v>51.078472529999999</v>
      </c>
      <c r="H190" s="1">
        <v>44.151854550000003</v>
      </c>
      <c r="I190" s="4">
        <v>0.41468256711893697</v>
      </c>
      <c r="J190" s="1" t="str">
        <f t="shared" si="5"/>
        <v>Up-regulated</v>
      </c>
    </row>
    <row r="191" spans="1:10">
      <c r="A191" s="4" t="s">
        <v>425</v>
      </c>
      <c r="B191" s="1" t="s">
        <v>424</v>
      </c>
      <c r="C191" s="1">
        <v>55.722285210000003</v>
      </c>
      <c r="D191" s="1">
        <v>43.32679649</v>
      </c>
      <c r="E191" s="1">
        <v>55.55265979</v>
      </c>
      <c r="F191" s="1">
        <v>61.959199669999997</v>
      </c>
      <c r="G191" s="1">
        <v>79.271755130000003</v>
      </c>
      <c r="H191" s="1">
        <v>65.005457000000007</v>
      </c>
      <c r="I191" s="4">
        <v>0.41783572818436299</v>
      </c>
      <c r="J191" s="1" t="str">
        <f t="shared" si="5"/>
        <v>Up-regulated</v>
      </c>
    </row>
    <row r="192" spans="1:10">
      <c r="A192" s="4" t="s">
        <v>222</v>
      </c>
      <c r="B192" s="1" t="s">
        <v>221</v>
      </c>
      <c r="C192" s="1">
        <v>107.12865720000001</v>
      </c>
      <c r="D192" s="1">
        <v>110.1923302</v>
      </c>
      <c r="E192" s="1">
        <v>97.245790020000001</v>
      </c>
      <c r="F192" s="1">
        <v>119.498535</v>
      </c>
      <c r="G192" s="1">
        <v>154.0936122</v>
      </c>
      <c r="H192" s="1">
        <v>146.30857839999999</v>
      </c>
      <c r="I192" s="4">
        <v>0.41879421488343299</v>
      </c>
      <c r="J192" s="1" t="str">
        <f t="shared" si="5"/>
        <v>Up-regulated</v>
      </c>
    </row>
    <row r="193" spans="1:10">
      <c r="A193" s="4" t="s">
        <v>88</v>
      </c>
      <c r="B193" s="1" t="s">
        <v>87</v>
      </c>
      <c r="C193" s="1">
        <v>79.139319180000001</v>
      </c>
      <c r="D193" s="1">
        <v>66.865533690000007</v>
      </c>
      <c r="E193" s="1">
        <v>71.321215449999997</v>
      </c>
      <c r="F193" s="1">
        <v>95.655596880000004</v>
      </c>
      <c r="G193" s="1">
        <v>104.604389</v>
      </c>
      <c r="H193" s="1">
        <v>89.896435400000001</v>
      </c>
      <c r="I193" s="4">
        <v>0.41946068561093502</v>
      </c>
      <c r="J193" s="1" t="str">
        <f t="shared" si="5"/>
        <v>Up-regulated</v>
      </c>
    </row>
    <row r="194" spans="1:10">
      <c r="A194" s="4" t="s">
        <v>31</v>
      </c>
      <c r="B194" s="1" t="s">
        <v>30</v>
      </c>
      <c r="C194" s="1">
        <v>93.326281370000004</v>
      </c>
      <c r="D194" s="1">
        <v>88.852266240000006</v>
      </c>
      <c r="E194" s="1">
        <v>74.528379319999999</v>
      </c>
      <c r="F194" s="1">
        <v>105.4279576</v>
      </c>
      <c r="G194" s="1">
        <v>109.149642</v>
      </c>
      <c r="H194" s="1">
        <v>128.56634829999999</v>
      </c>
      <c r="I194" s="4">
        <v>0.42137761238427102</v>
      </c>
      <c r="J194" s="1" t="str">
        <f t="shared" si="5"/>
        <v>Up-regulated</v>
      </c>
    </row>
    <row r="195" spans="1:10">
      <c r="A195" s="4" t="s">
        <v>33</v>
      </c>
      <c r="B195" s="1" t="s">
        <v>32</v>
      </c>
      <c r="C195" s="1">
        <v>37.176678019999997</v>
      </c>
      <c r="D195" s="1">
        <v>29.746755799999999</v>
      </c>
      <c r="E195" s="1">
        <v>35.851510339999997</v>
      </c>
      <c r="F195" s="1">
        <v>40.387017589999999</v>
      </c>
      <c r="G195" s="1">
        <v>52.508796910000001</v>
      </c>
      <c r="H195" s="1">
        <v>45.003777919999997</v>
      </c>
      <c r="I195" s="4">
        <v>0.42666078496593002</v>
      </c>
      <c r="J195" s="1" t="str">
        <f t="shared" si="5"/>
        <v>Up-regulated</v>
      </c>
    </row>
    <row r="196" spans="1:10">
      <c r="A196" s="4" t="s">
        <v>823</v>
      </c>
      <c r="B196" s="1" t="s">
        <v>822</v>
      </c>
      <c r="C196" s="1">
        <v>1888.7034389999999</v>
      </c>
      <c r="D196" s="1">
        <v>2043.6883459999999</v>
      </c>
      <c r="E196" s="1">
        <v>1786.3520920000001</v>
      </c>
      <c r="F196" s="1">
        <v>2471.1096779999998</v>
      </c>
      <c r="G196" s="1">
        <v>2810.301324</v>
      </c>
      <c r="H196" s="1">
        <v>2400.3496500000001</v>
      </c>
      <c r="I196" s="4">
        <v>0.42759774177962101</v>
      </c>
      <c r="J196" s="1" t="str">
        <f t="shared" si="5"/>
        <v>Up-regulated</v>
      </c>
    </row>
    <row r="197" spans="1:10">
      <c r="A197" s="4" t="s">
        <v>821</v>
      </c>
      <c r="B197" s="1" t="s">
        <v>820</v>
      </c>
      <c r="C197" s="1">
        <v>33.971791979999999</v>
      </c>
      <c r="D197" s="1">
        <v>29.660533319999999</v>
      </c>
      <c r="E197" s="1">
        <v>35.126080420000001</v>
      </c>
      <c r="F197" s="1">
        <v>42.576675170000001</v>
      </c>
      <c r="G197" s="1">
        <v>45.865734830000001</v>
      </c>
      <c r="H197" s="1">
        <v>44.781537040000003</v>
      </c>
      <c r="I197" s="4">
        <v>0.43357132609662502</v>
      </c>
      <c r="J197" s="1" t="str">
        <f t="shared" si="5"/>
        <v>Up-regulated</v>
      </c>
    </row>
    <row r="198" spans="1:10">
      <c r="A198" s="4" t="s">
        <v>819</v>
      </c>
      <c r="B198" s="1" t="s">
        <v>818</v>
      </c>
      <c r="C198" s="1">
        <v>34.612769190000002</v>
      </c>
      <c r="D198" s="1">
        <v>35.351217040000002</v>
      </c>
      <c r="E198" s="1">
        <v>36.195135039999997</v>
      </c>
      <c r="F198" s="1">
        <v>39.900427020000002</v>
      </c>
      <c r="G198" s="1">
        <v>53.684841390000003</v>
      </c>
      <c r="H198" s="1">
        <v>49.856037100000002</v>
      </c>
      <c r="I198" s="4">
        <v>0.43678437894928901</v>
      </c>
      <c r="J198" s="1" t="str">
        <f t="shared" si="5"/>
        <v>Up-regulated</v>
      </c>
    </row>
    <row r="199" spans="1:10">
      <c r="A199" s="4" t="s">
        <v>35</v>
      </c>
      <c r="B199" s="1" t="s">
        <v>34</v>
      </c>
      <c r="C199" s="1">
        <v>147.29656220000001</v>
      </c>
      <c r="D199" s="1">
        <v>123.1688135</v>
      </c>
      <c r="E199" s="1">
        <v>116.98511999999999</v>
      </c>
      <c r="F199" s="1">
        <v>175.90249230000001</v>
      </c>
      <c r="G199" s="1">
        <v>171.35285959999999</v>
      </c>
      <c r="H199" s="1">
        <v>176.53333789999999</v>
      </c>
      <c r="I199" s="4">
        <v>0.43769743516073301</v>
      </c>
      <c r="J199" s="1" t="str">
        <f t="shared" si="5"/>
        <v>Up-regulated</v>
      </c>
    </row>
    <row r="200" spans="1:10">
      <c r="A200" s="4" t="s">
        <v>817</v>
      </c>
      <c r="B200" s="1" t="s">
        <v>816</v>
      </c>
      <c r="C200" s="1">
        <v>30.168660549999998</v>
      </c>
      <c r="D200" s="1">
        <v>29.401865879999999</v>
      </c>
      <c r="E200" s="1">
        <v>29.28446052</v>
      </c>
      <c r="F200" s="1">
        <v>36.291546930000003</v>
      </c>
      <c r="G200" s="1">
        <v>43.672570790000002</v>
      </c>
      <c r="H200" s="1">
        <v>40.15151874</v>
      </c>
      <c r="I200" s="4">
        <v>0.43811898077936401</v>
      </c>
      <c r="J200" s="1" t="str">
        <f t="shared" si="5"/>
        <v>Up-regulated</v>
      </c>
    </row>
    <row r="201" spans="1:10">
      <c r="A201" s="4" t="s">
        <v>815</v>
      </c>
      <c r="B201" s="1" t="s">
        <v>814</v>
      </c>
      <c r="C201" s="1">
        <v>14.870671209999999</v>
      </c>
      <c r="D201" s="1">
        <v>14.916489139999999</v>
      </c>
      <c r="E201" s="1">
        <v>17.90666491</v>
      </c>
      <c r="F201" s="1">
        <v>22.01822344</v>
      </c>
      <c r="G201" s="1">
        <v>22.94875991</v>
      </c>
      <c r="H201" s="1">
        <v>19.742398049999998</v>
      </c>
      <c r="I201" s="4">
        <v>0.44095783828866397</v>
      </c>
      <c r="J201" s="1" t="str">
        <f t="shared" si="5"/>
        <v>Up-regulated</v>
      </c>
    </row>
    <row r="202" spans="1:10">
      <c r="A202" s="4" t="s">
        <v>813</v>
      </c>
      <c r="B202" s="1" t="s">
        <v>812</v>
      </c>
      <c r="C202" s="1">
        <v>52.090081040000001</v>
      </c>
      <c r="D202" s="1">
        <v>39.57611859</v>
      </c>
      <c r="E202" s="1">
        <v>35.889690860000002</v>
      </c>
      <c r="F202" s="1">
        <v>49.064549479999997</v>
      </c>
      <c r="G202" s="1">
        <v>66.176340890000006</v>
      </c>
      <c r="H202" s="1">
        <v>57.819668589999999</v>
      </c>
      <c r="I202" s="4">
        <v>0.44360253867199301</v>
      </c>
      <c r="J202" s="1" t="str">
        <f t="shared" si="5"/>
        <v>Up-regulated</v>
      </c>
    </row>
    <row r="203" spans="1:10">
      <c r="A203" s="4" t="s">
        <v>334</v>
      </c>
      <c r="B203" s="1" t="s">
        <v>287</v>
      </c>
      <c r="C203" s="1">
        <v>28.58758344</v>
      </c>
      <c r="D203" s="1">
        <v>23.236958520000002</v>
      </c>
      <c r="E203" s="1">
        <v>24.435534199999999</v>
      </c>
      <c r="F203" s="1">
        <v>28.587196179999999</v>
      </c>
      <c r="G203" s="1">
        <v>38.650542999999999</v>
      </c>
      <c r="H203" s="1">
        <v>36.41046395</v>
      </c>
      <c r="I203" s="4">
        <v>0.44611224584130499</v>
      </c>
      <c r="J203" s="1" t="str">
        <f t="shared" si="5"/>
        <v>Up-regulated</v>
      </c>
    </row>
    <row r="204" spans="1:10">
      <c r="A204" s="4" t="s">
        <v>338</v>
      </c>
      <c r="B204" s="1" t="s">
        <v>337</v>
      </c>
      <c r="C204" s="1">
        <v>24.357133869999998</v>
      </c>
      <c r="D204" s="1">
        <v>23.495625960000002</v>
      </c>
      <c r="E204" s="1">
        <v>24.70279786</v>
      </c>
      <c r="F204" s="1">
        <v>27.897859539999999</v>
      </c>
      <c r="G204" s="1">
        <v>35.694539300000002</v>
      </c>
      <c r="H204" s="1">
        <v>35.077018680000002</v>
      </c>
      <c r="I204" s="4">
        <v>0.44628726411200198</v>
      </c>
      <c r="J204" s="1" t="str">
        <f t="shared" si="5"/>
        <v>Up-regulated</v>
      </c>
    </row>
    <row r="205" spans="1:10">
      <c r="A205" s="4" t="s">
        <v>238</v>
      </c>
      <c r="B205" s="1" t="s">
        <v>237</v>
      </c>
      <c r="C205" s="1">
        <v>31.963396729999999</v>
      </c>
      <c r="D205" s="1">
        <v>28.712086029999998</v>
      </c>
      <c r="E205" s="1">
        <v>37.187828609999997</v>
      </c>
      <c r="F205" s="1">
        <v>39.697680939999998</v>
      </c>
      <c r="G205" s="1">
        <v>47.041779310000003</v>
      </c>
      <c r="H205" s="1">
        <v>46.70762466</v>
      </c>
      <c r="I205" s="4">
        <v>0.44872294661532902</v>
      </c>
      <c r="J205" s="1" t="str">
        <f t="shared" si="5"/>
        <v>Up-regulated</v>
      </c>
    </row>
    <row r="206" spans="1:10">
      <c r="A206" s="4" t="s">
        <v>37</v>
      </c>
      <c r="B206" s="1" t="s">
        <v>36</v>
      </c>
      <c r="C206" s="1">
        <v>35.894723599999999</v>
      </c>
      <c r="D206" s="1">
        <v>30.134756960000001</v>
      </c>
      <c r="E206" s="1">
        <v>28.67357217</v>
      </c>
      <c r="F206" s="1">
        <v>46.71269504</v>
      </c>
      <c r="G206" s="1">
        <v>41.670116669999999</v>
      </c>
      <c r="H206" s="1">
        <v>40.633040639999997</v>
      </c>
      <c r="I206" s="4">
        <v>0.44876175212494601</v>
      </c>
      <c r="J206" s="1" t="str">
        <f t="shared" si="5"/>
        <v>Up-regulated</v>
      </c>
    </row>
    <row r="207" spans="1:10">
      <c r="A207" s="4" t="s">
        <v>292</v>
      </c>
      <c r="B207" s="1" t="s">
        <v>291</v>
      </c>
      <c r="C207" s="1">
        <v>52.21827648</v>
      </c>
      <c r="D207" s="1">
        <v>47.59480928</v>
      </c>
      <c r="E207" s="1">
        <v>52.612759580000002</v>
      </c>
      <c r="F207" s="1">
        <v>65.203136830000005</v>
      </c>
      <c r="G207" s="1">
        <v>72.310843199999994</v>
      </c>
      <c r="H207" s="1">
        <v>70.746679700000001</v>
      </c>
      <c r="I207" s="4">
        <v>0.45235801243279</v>
      </c>
      <c r="J207" s="1" t="str">
        <f t="shared" si="5"/>
        <v>Up-regulated</v>
      </c>
    </row>
    <row r="208" spans="1:10">
      <c r="A208" s="4" t="s">
        <v>811</v>
      </c>
      <c r="B208" s="1" t="s">
        <v>810</v>
      </c>
      <c r="C208" s="1">
        <v>15.041598459999999</v>
      </c>
      <c r="D208" s="1">
        <v>15.82182519</v>
      </c>
      <c r="E208" s="1">
        <v>15.50129201</v>
      </c>
      <c r="F208" s="1">
        <v>19.504172149999999</v>
      </c>
      <c r="G208" s="1">
        <v>21.645575480000002</v>
      </c>
      <c r="H208" s="1">
        <v>22.594489329999998</v>
      </c>
      <c r="I208" s="4">
        <v>0.46164695761570701</v>
      </c>
      <c r="J208" s="1" t="str">
        <f t="shared" si="5"/>
        <v>Up-regulated</v>
      </c>
    </row>
    <row r="209" spans="1:10">
      <c r="A209" s="4" t="s">
        <v>809</v>
      </c>
      <c r="B209" s="1" t="s">
        <v>808</v>
      </c>
      <c r="C209" s="1">
        <v>26.835579079999999</v>
      </c>
      <c r="D209" s="1">
        <v>26.384079060000001</v>
      </c>
      <c r="E209" s="1">
        <v>23.404660100000001</v>
      </c>
      <c r="F209" s="1">
        <v>29.1954344</v>
      </c>
      <c r="G209" s="1">
        <v>39.254457729999999</v>
      </c>
      <c r="H209" s="1">
        <v>37.225347169999999</v>
      </c>
      <c r="I209" s="4">
        <v>0.46753469776490297</v>
      </c>
      <c r="J209" s="1" t="str">
        <f t="shared" si="5"/>
        <v>Up-regulated</v>
      </c>
    </row>
    <row r="210" spans="1:10">
      <c r="A210" s="4" t="s">
        <v>412</v>
      </c>
      <c r="B210" s="1" t="s">
        <v>411</v>
      </c>
      <c r="C210" s="1">
        <v>30.254124180000002</v>
      </c>
      <c r="D210" s="1">
        <v>27.89297247</v>
      </c>
      <c r="E210" s="1">
        <v>32.949790649999997</v>
      </c>
      <c r="F210" s="1">
        <v>38.359556869999999</v>
      </c>
      <c r="G210" s="1">
        <v>50.855977629999998</v>
      </c>
      <c r="H210" s="1">
        <v>36.854945710000003</v>
      </c>
      <c r="I210" s="4">
        <v>0.47099721418499702</v>
      </c>
      <c r="J210" s="1" t="str">
        <f t="shared" si="5"/>
        <v>Up-regulated</v>
      </c>
    </row>
    <row r="211" spans="1:10">
      <c r="A211" s="4" t="s">
        <v>212</v>
      </c>
      <c r="B211" s="1" t="s">
        <v>211</v>
      </c>
      <c r="C211" s="1">
        <v>18.972925329999999</v>
      </c>
      <c r="D211" s="1">
        <v>18.66716705</v>
      </c>
      <c r="E211" s="1">
        <v>19.090261099999999</v>
      </c>
      <c r="F211" s="1">
        <v>23.96458574</v>
      </c>
      <c r="G211" s="1">
        <v>31.308211230000001</v>
      </c>
      <c r="H211" s="1">
        <v>23.187131669999999</v>
      </c>
      <c r="I211" s="4">
        <v>0.47102505546232198</v>
      </c>
      <c r="J211" s="1" t="str">
        <f t="shared" si="5"/>
        <v>Up-regulated</v>
      </c>
    </row>
    <row r="212" spans="1:10">
      <c r="A212" s="4" t="s">
        <v>368</v>
      </c>
      <c r="B212" s="1" t="s">
        <v>286</v>
      </c>
      <c r="C212" s="1">
        <v>27.006506330000001</v>
      </c>
      <c r="D212" s="1">
        <v>17.373829839999999</v>
      </c>
      <c r="E212" s="1">
        <v>21.648356079999999</v>
      </c>
      <c r="F212" s="1">
        <v>33.169257420000001</v>
      </c>
      <c r="G212" s="1">
        <v>31.88034098</v>
      </c>
      <c r="H212" s="1">
        <v>26.557784999999999</v>
      </c>
      <c r="I212" s="4">
        <v>0.47497318061830002</v>
      </c>
      <c r="J212" s="1" t="str">
        <f t="shared" si="5"/>
        <v>Up-regulated</v>
      </c>
    </row>
    <row r="213" spans="1:10">
      <c r="A213" s="4" t="s">
        <v>306</v>
      </c>
      <c r="B213" s="1" t="s">
        <v>305</v>
      </c>
      <c r="C213" s="1">
        <v>27.989338050000001</v>
      </c>
      <c r="D213" s="1">
        <v>29.574310839999999</v>
      </c>
      <c r="E213" s="1">
        <v>27.184531799999998</v>
      </c>
      <c r="F213" s="1">
        <v>38.602852149999997</v>
      </c>
      <c r="G213" s="1">
        <v>40.55764216</v>
      </c>
      <c r="H213" s="1">
        <v>38.48471215</v>
      </c>
      <c r="I213" s="4">
        <v>0.476001035663628</v>
      </c>
      <c r="J213" s="1" t="str">
        <f t="shared" si="5"/>
        <v>Up-regulated</v>
      </c>
    </row>
    <row r="214" spans="1:10">
      <c r="A214" s="4" t="s">
        <v>39</v>
      </c>
      <c r="B214" s="1" t="s">
        <v>38</v>
      </c>
      <c r="C214" s="1">
        <v>27.17743359</v>
      </c>
      <c r="D214" s="1">
        <v>20.520950379999999</v>
      </c>
      <c r="E214" s="1">
        <v>27.489975980000001</v>
      </c>
      <c r="F214" s="1">
        <v>36.453743789999997</v>
      </c>
      <c r="G214" s="1">
        <v>39.00017785</v>
      </c>
      <c r="H214" s="1">
        <v>29.22467554</v>
      </c>
      <c r="I214" s="4">
        <v>0.47917500755625497</v>
      </c>
      <c r="J214" s="1" t="str">
        <f t="shared" si="5"/>
        <v>Up-regulated</v>
      </c>
    </row>
    <row r="215" spans="1:10">
      <c r="A215" s="4" t="s">
        <v>436</v>
      </c>
      <c r="B215" s="1" t="s">
        <v>435</v>
      </c>
      <c r="C215" s="1">
        <v>67.772656710000007</v>
      </c>
      <c r="D215" s="1">
        <v>54.880608889999998</v>
      </c>
      <c r="E215" s="1">
        <v>66.281386519999998</v>
      </c>
      <c r="F215" s="1">
        <v>96.263835099999994</v>
      </c>
      <c r="G215" s="1">
        <v>83.880578110000002</v>
      </c>
      <c r="H215" s="1">
        <v>83.303289340000006</v>
      </c>
      <c r="I215" s="4">
        <v>0.48150908956954402</v>
      </c>
      <c r="J215" s="1" t="str">
        <f t="shared" si="5"/>
        <v>Up-regulated</v>
      </c>
    </row>
    <row r="216" spans="1:10">
      <c r="A216" s="4" t="s">
        <v>246</v>
      </c>
      <c r="B216" s="1" t="s">
        <v>245</v>
      </c>
      <c r="C216" s="1">
        <v>150.8433028</v>
      </c>
      <c r="D216" s="1">
        <v>153.82090539999999</v>
      </c>
      <c r="E216" s="1">
        <v>137.06807470000001</v>
      </c>
      <c r="F216" s="1">
        <v>165.5624426</v>
      </c>
      <c r="G216" s="1">
        <v>216.10612</v>
      </c>
      <c r="H216" s="1">
        <v>234.35300649999999</v>
      </c>
      <c r="I216" s="4">
        <v>0.481719284820814</v>
      </c>
      <c r="J216" s="1" t="str">
        <f t="shared" si="5"/>
        <v>Up-regulated</v>
      </c>
    </row>
    <row r="217" spans="1:10">
      <c r="A217" s="4" t="s">
        <v>426</v>
      </c>
      <c r="B217" s="1" t="s">
        <v>288</v>
      </c>
      <c r="C217" s="1">
        <v>75.977164959999996</v>
      </c>
      <c r="D217" s="1">
        <v>65.227306560000002</v>
      </c>
      <c r="E217" s="1">
        <v>85.562550229999999</v>
      </c>
      <c r="F217" s="1">
        <v>112.11857790000001</v>
      </c>
      <c r="G217" s="1">
        <v>95.196033130000004</v>
      </c>
      <c r="H217" s="1">
        <v>111.0093189</v>
      </c>
      <c r="I217" s="4">
        <v>0.49090761790057702</v>
      </c>
      <c r="J217" s="1" t="str">
        <f t="shared" si="5"/>
        <v>Up-regulated</v>
      </c>
    </row>
    <row r="218" spans="1:10">
      <c r="A218" s="4" t="s">
        <v>807</v>
      </c>
      <c r="B218" s="1" t="s">
        <v>806</v>
      </c>
      <c r="C218" s="1">
        <v>59.311757569999997</v>
      </c>
      <c r="D218" s="1">
        <v>54.363274009999998</v>
      </c>
      <c r="E218" s="1">
        <v>40.776797700000003</v>
      </c>
      <c r="F218" s="1">
        <v>56.322858869999997</v>
      </c>
      <c r="G218" s="1">
        <v>77.078591099999997</v>
      </c>
      <c r="H218" s="1">
        <v>83.895931680000004</v>
      </c>
      <c r="I218" s="4">
        <v>0.49547446477766099</v>
      </c>
      <c r="J218" s="1" t="str">
        <f t="shared" si="5"/>
        <v>Up-regulated</v>
      </c>
    </row>
    <row r="219" spans="1:10">
      <c r="A219" s="4" t="s">
        <v>319</v>
      </c>
      <c r="B219" s="1" t="s">
        <v>318</v>
      </c>
      <c r="C219" s="1">
        <v>53.842085410000003</v>
      </c>
      <c r="D219" s="1">
        <v>60.57129261</v>
      </c>
      <c r="E219" s="1">
        <v>56.736255980000003</v>
      </c>
      <c r="F219" s="1">
        <v>72.988585999999998</v>
      </c>
      <c r="G219" s="1">
        <v>85.342687459999993</v>
      </c>
      <c r="H219" s="1">
        <v>82.784727290000006</v>
      </c>
      <c r="I219" s="4">
        <v>0.49668472980695</v>
      </c>
      <c r="J219" s="1" t="str">
        <f t="shared" si="5"/>
        <v>Up-regulated</v>
      </c>
    </row>
    <row r="220" spans="1:10">
      <c r="A220" s="4" t="s">
        <v>805</v>
      </c>
      <c r="B220" s="1" t="s">
        <v>804</v>
      </c>
      <c r="C220" s="1">
        <v>77.857364770000004</v>
      </c>
      <c r="D220" s="1">
        <v>86.351814300000001</v>
      </c>
      <c r="E220" s="1">
        <v>91.365989600000006</v>
      </c>
      <c r="F220" s="1">
        <v>107.86091039999999</v>
      </c>
      <c r="G220" s="1">
        <v>120.9418718</v>
      </c>
      <c r="H220" s="1">
        <v>131.49251989999999</v>
      </c>
      <c r="I220" s="4">
        <v>0.49696407906082002</v>
      </c>
      <c r="J220" s="1" t="str">
        <f t="shared" si="5"/>
        <v>Up-regulated</v>
      </c>
    </row>
    <row r="221" spans="1:10">
      <c r="A221" s="4" t="s">
        <v>41</v>
      </c>
      <c r="B221" s="1" t="s">
        <v>40</v>
      </c>
      <c r="C221" s="1">
        <v>31.536078589999999</v>
      </c>
      <c r="D221" s="1">
        <v>25.78052169</v>
      </c>
      <c r="E221" s="1">
        <v>30.00989044</v>
      </c>
      <c r="F221" s="1">
        <v>36.859235929999997</v>
      </c>
      <c r="G221" s="1">
        <v>47.836403959999998</v>
      </c>
      <c r="H221" s="1">
        <v>38.743993170000003</v>
      </c>
      <c r="I221" s="4">
        <v>0.50213483154344596</v>
      </c>
      <c r="J221" s="1" t="str">
        <f t="shared" si="5"/>
        <v>Up-regulated</v>
      </c>
    </row>
    <row r="222" spans="1:10">
      <c r="A222" s="4" t="s">
        <v>353</v>
      </c>
      <c r="B222" s="1" t="s">
        <v>285</v>
      </c>
      <c r="C222" s="1">
        <v>93.198085930000005</v>
      </c>
      <c r="D222" s="1">
        <v>70.529989119999996</v>
      </c>
      <c r="E222" s="1">
        <v>70.672146580000003</v>
      </c>
      <c r="F222" s="1">
        <v>101.81907750000001</v>
      </c>
      <c r="G222" s="1">
        <v>124.7242851</v>
      </c>
      <c r="H222" s="1">
        <v>105.3051363</v>
      </c>
      <c r="I222" s="4">
        <v>0.50434908542560697</v>
      </c>
      <c r="J222" s="1" t="str">
        <f t="shared" si="5"/>
        <v>Up-regulated</v>
      </c>
    </row>
    <row r="223" spans="1:10">
      <c r="A223" s="4" t="s">
        <v>803</v>
      </c>
      <c r="B223" s="1" t="s">
        <v>802</v>
      </c>
      <c r="C223" s="1">
        <v>77.686437510000005</v>
      </c>
      <c r="D223" s="1">
        <v>95.577619729999995</v>
      </c>
      <c r="E223" s="1">
        <v>84.531676129999994</v>
      </c>
      <c r="F223" s="1">
        <v>123.2290627</v>
      </c>
      <c r="G223" s="1">
        <v>114.36237970000001</v>
      </c>
      <c r="H223" s="1">
        <v>127.64034460000001</v>
      </c>
      <c r="I223" s="4">
        <v>0.504466197591115</v>
      </c>
      <c r="J223" s="1" t="str">
        <f t="shared" si="5"/>
        <v>Up-regulated</v>
      </c>
    </row>
    <row r="224" spans="1:10">
      <c r="A224" s="4" t="s">
        <v>801</v>
      </c>
      <c r="B224" s="1" t="s">
        <v>800</v>
      </c>
      <c r="C224" s="1">
        <v>34.698232820000001</v>
      </c>
      <c r="D224" s="1">
        <v>35.178772080000002</v>
      </c>
      <c r="E224" s="1">
        <v>36.538759740000003</v>
      </c>
      <c r="F224" s="1">
        <v>38.724499799999997</v>
      </c>
      <c r="G224" s="1">
        <v>49.39386828</v>
      </c>
      <c r="H224" s="1">
        <v>62.708967919999999</v>
      </c>
      <c r="I224" s="4">
        <v>0.50502582227956305</v>
      </c>
      <c r="J224" s="1" t="str">
        <f t="shared" si="5"/>
        <v>Up-regulated</v>
      </c>
    </row>
    <row r="225" spans="1:10">
      <c r="A225" s="4" t="s">
        <v>359</v>
      </c>
      <c r="B225" s="1" t="s">
        <v>358</v>
      </c>
      <c r="C225" s="1">
        <v>2886.9186089999998</v>
      </c>
      <c r="D225" s="1">
        <v>3250.5875179999998</v>
      </c>
      <c r="E225" s="1">
        <v>2972.7354580000001</v>
      </c>
      <c r="F225" s="1">
        <v>3717.3492339999998</v>
      </c>
      <c r="G225" s="1">
        <v>4482.954428</v>
      </c>
      <c r="H225" s="1">
        <v>4760.5107410000001</v>
      </c>
      <c r="I225" s="4">
        <v>0.51019282249216502</v>
      </c>
      <c r="J225" s="1" t="str">
        <f t="shared" si="5"/>
        <v>Up-regulated</v>
      </c>
    </row>
    <row r="226" spans="1:10">
      <c r="A226" s="4" t="s">
        <v>325</v>
      </c>
      <c r="B226" s="1" t="s">
        <v>324</v>
      </c>
      <c r="C226" s="1">
        <v>69.225538380000003</v>
      </c>
      <c r="D226" s="1">
        <v>55.61349998</v>
      </c>
      <c r="E226" s="1">
        <v>50.818275040000003</v>
      </c>
      <c r="F226" s="1">
        <v>80.084698529999997</v>
      </c>
      <c r="G226" s="1">
        <v>104.540819</v>
      </c>
      <c r="H226" s="1">
        <v>67.746427830000002</v>
      </c>
      <c r="I226" s="4">
        <v>0.52564305839319703</v>
      </c>
      <c r="J226" s="1" t="str">
        <f t="shared" si="5"/>
        <v>Up-regulated</v>
      </c>
    </row>
    <row r="227" spans="1:10">
      <c r="A227" s="4" t="s">
        <v>206</v>
      </c>
      <c r="B227" s="1" t="s">
        <v>205</v>
      </c>
      <c r="C227" s="1">
        <v>53.671158149999997</v>
      </c>
      <c r="D227" s="1">
        <v>45.223691070000001</v>
      </c>
      <c r="E227" s="1">
        <v>43.754878429999998</v>
      </c>
      <c r="F227" s="1">
        <v>61.999748889999999</v>
      </c>
      <c r="G227" s="1">
        <v>86.391592000000003</v>
      </c>
      <c r="H227" s="1">
        <v>56.89366493</v>
      </c>
      <c r="I227" s="4">
        <v>0.52790533701507403</v>
      </c>
      <c r="J227" s="1" t="str">
        <f t="shared" si="5"/>
        <v>Up-regulated</v>
      </c>
    </row>
    <row r="228" spans="1:10">
      <c r="A228" s="4" t="s">
        <v>799</v>
      </c>
      <c r="B228" s="1" t="s">
        <v>798</v>
      </c>
      <c r="C228" s="1">
        <v>53.671158149999997</v>
      </c>
      <c r="D228" s="1">
        <v>56.777503459999998</v>
      </c>
      <c r="E228" s="1">
        <v>61.088835510000003</v>
      </c>
      <c r="F228" s="1">
        <v>86.4509252</v>
      </c>
      <c r="G228" s="1">
        <v>88.775465949999997</v>
      </c>
      <c r="H228" s="1">
        <v>72.450526429999996</v>
      </c>
      <c r="I228" s="4">
        <v>0.53156623543888104</v>
      </c>
      <c r="J228" s="1" t="str">
        <f t="shared" si="5"/>
        <v>Up-regulated</v>
      </c>
    </row>
    <row r="229" spans="1:10">
      <c r="A229" s="4" t="s">
        <v>352</v>
      </c>
      <c r="B229" s="1" t="s">
        <v>351</v>
      </c>
      <c r="C229" s="1">
        <v>64.952357000000006</v>
      </c>
      <c r="D229" s="1">
        <v>46.991251920000003</v>
      </c>
      <c r="E229" s="1">
        <v>55.247215609999998</v>
      </c>
      <c r="F229" s="1">
        <v>79.07096817</v>
      </c>
      <c r="G229" s="1">
        <v>92.049319510000004</v>
      </c>
      <c r="H229" s="1">
        <v>70.154037349999996</v>
      </c>
      <c r="I229" s="4">
        <v>0.53176755077242799</v>
      </c>
      <c r="J229" s="1" t="str">
        <f t="shared" si="5"/>
        <v>Up-regulated</v>
      </c>
    </row>
    <row r="230" spans="1:10">
      <c r="A230" s="4" t="s">
        <v>43</v>
      </c>
      <c r="B230" s="1" t="s">
        <v>42</v>
      </c>
      <c r="C230" s="1">
        <v>24.869915639999999</v>
      </c>
      <c r="D230" s="1">
        <v>25.86674417</v>
      </c>
      <c r="E230" s="1">
        <v>27.680878589999999</v>
      </c>
      <c r="F230" s="1">
        <v>34.223536989999999</v>
      </c>
      <c r="G230" s="1">
        <v>40.398717230000003</v>
      </c>
      <c r="H230" s="1">
        <v>38.818073470000002</v>
      </c>
      <c r="I230" s="4">
        <v>0.53472052419707705</v>
      </c>
      <c r="J230" s="1" t="str">
        <f t="shared" si="5"/>
        <v>Up-regulated</v>
      </c>
    </row>
    <row r="231" spans="1:10">
      <c r="A231" s="4" t="s">
        <v>214</v>
      </c>
      <c r="B231" s="1" t="s">
        <v>213</v>
      </c>
      <c r="C231" s="1">
        <v>25.59635647</v>
      </c>
      <c r="D231" s="1">
        <v>20.434727899999999</v>
      </c>
      <c r="E231" s="1">
        <v>23.939187409999999</v>
      </c>
      <c r="F231" s="1">
        <v>39.251639580000003</v>
      </c>
      <c r="G231" s="1">
        <v>36.10774412</v>
      </c>
      <c r="H231" s="1">
        <v>25.965142650000001</v>
      </c>
      <c r="I231" s="4">
        <v>0.53619990081148905</v>
      </c>
      <c r="J231" s="1" t="str">
        <f t="shared" si="5"/>
        <v>Up-regulated</v>
      </c>
    </row>
    <row r="232" spans="1:10">
      <c r="A232" s="4" t="s">
        <v>797</v>
      </c>
      <c r="B232" s="1" t="s">
        <v>796</v>
      </c>
      <c r="C232" s="1">
        <v>27.604751719999999</v>
      </c>
      <c r="D232" s="1">
        <v>27.030747659999999</v>
      </c>
      <c r="E232" s="1">
        <v>28.291766939999999</v>
      </c>
      <c r="F232" s="1">
        <v>31.54728884</v>
      </c>
      <c r="G232" s="1">
        <v>45.706809900000003</v>
      </c>
      <c r="H232" s="1">
        <v>42.781369140000002</v>
      </c>
      <c r="I232" s="4">
        <v>0.53620266380261405</v>
      </c>
      <c r="J232" s="1" t="str">
        <f t="shared" si="5"/>
        <v>Up-regulated</v>
      </c>
    </row>
    <row r="233" spans="1:10">
      <c r="A233" s="4" t="s">
        <v>795</v>
      </c>
      <c r="B233" s="1" t="s">
        <v>794</v>
      </c>
      <c r="C233" s="1">
        <v>47.047727010000003</v>
      </c>
      <c r="D233" s="1">
        <v>37.636112769999997</v>
      </c>
      <c r="E233" s="1">
        <v>42.72400433</v>
      </c>
      <c r="F233" s="1">
        <v>68.528172409999996</v>
      </c>
      <c r="G233" s="1">
        <v>63.283907169999999</v>
      </c>
      <c r="H233" s="1">
        <v>53.115569989999997</v>
      </c>
      <c r="I233" s="4">
        <v>0.53971533876564903</v>
      </c>
      <c r="J233" s="1" t="str">
        <f t="shared" si="5"/>
        <v>Up-regulated</v>
      </c>
    </row>
    <row r="234" spans="1:10">
      <c r="A234" s="4" t="s">
        <v>793</v>
      </c>
      <c r="B234" s="1" t="s">
        <v>792</v>
      </c>
      <c r="C234" s="1">
        <v>8.7600218319999996</v>
      </c>
      <c r="D234" s="1">
        <v>9.7862515460000008</v>
      </c>
      <c r="E234" s="1">
        <v>13.095919110000001</v>
      </c>
      <c r="F234" s="1">
        <v>15.692545989999999</v>
      </c>
      <c r="G234" s="1">
        <v>15.797138049999999</v>
      </c>
      <c r="H234" s="1">
        <v>14.74197828</v>
      </c>
      <c r="I234" s="4">
        <v>0.54609538867604901</v>
      </c>
      <c r="J234" s="1" t="str">
        <f t="shared" si="5"/>
        <v>Up-regulated</v>
      </c>
    </row>
    <row r="235" spans="1:10">
      <c r="A235" s="4" t="s">
        <v>107</v>
      </c>
      <c r="B235" s="1" t="s">
        <v>106</v>
      </c>
      <c r="C235" s="1">
        <v>15.68257567</v>
      </c>
      <c r="D235" s="1">
        <v>13.752485650000001</v>
      </c>
      <c r="E235" s="1">
        <v>15.84491671</v>
      </c>
      <c r="F235" s="1">
        <v>20.39625487</v>
      </c>
      <c r="G235" s="1">
        <v>25.396203830000001</v>
      </c>
      <c r="H235" s="1">
        <v>20.223919949999999</v>
      </c>
      <c r="I235" s="4">
        <v>0.54656721686517096</v>
      </c>
      <c r="J235" s="1" t="str">
        <f t="shared" si="5"/>
        <v>Up-regulated</v>
      </c>
    </row>
    <row r="236" spans="1:10">
      <c r="A236" s="4" t="s">
        <v>791</v>
      </c>
      <c r="B236" s="1" t="s">
        <v>790</v>
      </c>
      <c r="C236" s="1">
        <v>34.313646489999996</v>
      </c>
      <c r="D236" s="1">
        <v>31.428094170000001</v>
      </c>
      <c r="E236" s="1">
        <v>29.704446260000001</v>
      </c>
      <c r="F236" s="1">
        <v>37.872966290000001</v>
      </c>
      <c r="G236" s="1">
        <v>55.464800609999998</v>
      </c>
      <c r="H236" s="1">
        <v>45.781621000000001</v>
      </c>
      <c r="I236" s="4">
        <v>0.546888617432291</v>
      </c>
      <c r="J236" s="1" t="str">
        <f t="shared" si="5"/>
        <v>Up-regulated</v>
      </c>
    </row>
    <row r="237" spans="1:10">
      <c r="A237" s="4" t="s">
        <v>423</v>
      </c>
      <c r="B237" s="1" t="s">
        <v>422</v>
      </c>
      <c r="C237" s="1">
        <v>9.8710489910000003</v>
      </c>
      <c r="D237" s="1">
        <v>7.932468214</v>
      </c>
      <c r="E237" s="1">
        <v>9.3542279369999992</v>
      </c>
      <c r="F237" s="1">
        <v>13.340691550000001</v>
      </c>
      <c r="G237" s="1">
        <v>14.5575236</v>
      </c>
      <c r="H237" s="1">
        <v>11.77876657</v>
      </c>
      <c r="I237" s="4">
        <v>0.54917560524158404</v>
      </c>
      <c r="J237" s="1" t="str">
        <f t="shared" si="5"/>
        <v>Up-regulated</v>
      </c>
    </row>
    <row r="238" spans="1:10">
      <c r="A238" s="4" t="s">
        <v>789</v>
      </c>
      <c r="B238" s="1" t="s">
        <v>788</v>
      </c>
      <c r="C238" s="1">
        <v>32.604373940000002</v>
      </c>
      <c r="D238" s="1">
        <v>33.10943254</v>
      </c>
      <c r="E238" s="1">
        <v>31.040764540000001</v>
      </c>
      <c r="F238" s="1">
        <v>45.009628040000003</v>
      </c>
      <c r="G238" s="1">
        <v>52.03202211</v>
      </c>
      <c r="H238" s="1">
        <v>45.411219529999997</v>
      </c>
      <c r="I238" s="4">
        <v>0.56120725820523298</v>
      </c>
      <c r="J238" s="1" t="str">
        <f t="shared" si="5"/>
        <v>Up-regulated</v>
      </c>
    </row>
    <row r="239" spans="1:10">
      <c r="A239" s="4" t="s">
        <v>787</v>
      </c>
      <c r="B239" s="1" t="s">
        <v>786</v>
      </c>
      <c r="C239" s="1">
        <v>37.219409829999996</v>
      </c>
      <c r="D239" s="1">
        <v>26.513412779999999</v>
      </c>
      <c r="E239" s="1">
        <v>27.986322770000001</v>
      </c>
      <c r="F239" s="1">
        <v>41.968436949999997</v>
      </c>
      <c r="G239" s="1">
        <v>52.985571700000001</v>
      </c>
      <c r="H239" s="1">
        <v>40.262639180000001</v>
      </c>
      <c r="I239" s="4">
        <v>0.56337922043776101</v>
      </c>
      <c r="J239" s="1" t="str">
        <f t="shared" ref="J239:J302" si="6">IF(I239&lt;0, "Down-regulated", "Up-regulated")</f>
        <v>Up-regulated</v>
      </c>
    </row>
    <row r="240" spans="1:10">
      <c r="A240" s="4" t="s">
        <v>785</v>
      </c>
      <c r="B240" s="1" t="s">
        <v>784</v>
      </c>
      <c r="C240" s="1">
        <v>18.588339009999999</v>
      </c>
      <c r="D240" s="1">
        <v>20.176060459999999</v>
      </c>
      <c r="E240" s="1">
        <v>14.050432170000001</v>
      </c>
      <c r="F240" s="1">
        <v>21.653280509999998</v>
      </c>
      <c r="G240" s="1">
        <v>31.912125960000001</v>
      </c>
      <c r="H240" s="1">
        <v>24.409456500000001</v>
      </c>
      <c r="I240" s="4">
        <v>0.56638748290853502</v>
      </c>
      <c r="J240" s="1" t="str">
        <f t="shared" si="6"/>
        <v>Up-regulated</v>
      </c>
    </row>
    <row r="241" spans="1:10">
      <c r="A241" s="4" t="s">
        <v>188</v>
      </c>
      <c r="B241" s="1" t="s">
        <v>187</v>
      </c>
      <c r="C241" s="1">
        <v>361.51114489999998</v>
      </c>
      <c r="D241" s="1">
        <v>353.42594789999998</v>
      </c>
      <c r="E241" s="1">
        <v>360.23322689999998</v>
      </c>
      <c r="F241" s="1">
        <v>568.33778970000003</v>
      </c>
      <c r="G241" s="1">
        <v>411.8698488</v>
      </c>
      <c r="H241" s="1">
        <v>609.12520819999997</v>
      </c>
      <c r="I241" s="4">
        <v>0.56655656657534104</v>
      </c>
      <c r="J241" s="1" t="str">
        <f t="shared" si="6"/>
        <v>Up-regulated</v>
      </c>
    </row>
    <row r="242" spans="1:10">
      <c r="A242" s="4" t="s">
        <v>783</v>
      </c>
      <c r="B242" s="1" t="s">
        <v>782</v>
      </c>
      <c r="C242" s="1">
        <v>134.73340899999999</v>
      </c>
      <c r="D242" s="1">
        <v>133.64484490000001</v>
      </c>
      <c r="E242" s="1">
        <v>133.70818869999999</v>
      </c>
      <c r="F242" s="1">
        <v>158.75017460000001</v>
      </c>
      <c r="G242" s="1">
        <v>227.35800499999999</v>
      </c>
      <c r="H242" s="1">
        <v>213.27716319999999</v>
      </c>
      <c r="I242" s="4">
        <v>0.577600010265643</v>
      </c>
      <c r="J242" s="1" t="str">
        <f t="shared" si="6"/>
        <v>Up-regulated</v>
      </c>
    </row>
    <row r="243" spans="1:10">
      <c r="A243" s="4" t="s">
        <v>781</v>
      </c>
      <c r="B243" s="1" t="s">
        <v>780</v>
      </c>
      <c r="C243" s="1">
        <v>6.537967514</v>
      </c>
      <c r="D243" s="1">
        <v>7.5013558109999998</v>
      </c>
      <c r="E243" s="1">
        <v>7.1015771279999997</v>
      </c>
      <c r="F243" s="1">
        <v>9.8940083249999997</v>
      </c>
      <c r="G243" s="1">
        <v>10.361905439999999</v>
      </c>
      <c r="H243" s="1">
        <v>11.26020452</v>
      </c>
      <c r="I243" s="4">
        <v>0.57773103727165498</v>
      </c>
      <c r="J243" s="1" t="str">
        <f t="shared" si="6"/>
        <v>Up-regulated</v>
      </c>
    </row>
    <row r="244" spans="1:10">
      <c r="A244" s="4" t="s">
        <v>779</v>
      </c>
      <c r="B244" s="1" t="s">
        <v>778</v>
      </c>
      <c r="C244" s="1">
        <v>921.76795579999998</v>
      </c>
      <c r="D244" s="1">
        <v>973.02069340000003</v>
      </c>
      <c r="E244" s="1">
        <v>892.12608150000005</v>
      </c>
      <c r="F244" s="1">
        <v>1163.5597090000001</v>
      </c>
      <c r="G244" s="1">
        <v>1495.6743019999999</v>
      </c>
      <c r="H244" s="1">
        <v>1502.2372190000001</v>
      </c>
      <c r="I244" s="4">
        <v>0.58004324354810599</v>
      </c>
      <c r="J244" s="1" t="str">
        <f t="shared" si="6"/>
        <v>Up-regulated</v>
      </c>
    </row>
    <row r="245" spans="1:10">
      <c r="A245" s="4" t="s">
        <v>72</v>
      </c>
      <c r="B245" s="1" t="s">
        <v>71</v>
      </c>
      <c r="C245" s="1">
        <v>42.090836609999997</v>
      </c>
      <c r="D245" s="1">
        <v>46.646362000000003</v>
      </c>
      <c r="E245" s="1">
        <v>51.123719209999997</v>
      </c>
      <c r="F245" s="1">
        <v>57.620433730000002</v>
      </c>
      <c r="G245" s="1">
        <v>74.090802409999995</v>
      </c>
      <c r="H245" s="1">
        <v>77.932468099999994</v>
      </c>
      <c r="I245" s="4">
        <v>0.58535269973656601</v>
      </c>
      <c r="J245" s="1" t="str">
        <f t="shared" si="6"/>
        <v>Up-regulated</v>
      </c>
    </row>
    <row r="246" spans="1:10">
      <c r="A246" s="4" t="s">
        <v>777</v>
      </c>
      <c r="B246" s="1" t="s">
        <v>776</v>
      </c>
      <c r="C246" s="1">
        <v>17.092725529999999</v>
      </c>
      <c r="D246" s="1">
        <v>17.804942239999999</v>
      </c>
      <c r="E246" s="1">
        <v>11.835961879999999</v>
      </c>
      <c r="F246" s="1">
        <v>19.86911508</v>
      </c>
      <c r="G246" s="1">
        <v>22.503770100000001</v>
      </c>
      <c r="H246" s="1">
        <v>27.706029539999999</v>
      </c>
      <c r="I246" s="4">
        <v>0.58849408884277699</v>
      </c>
      <c r="J246" s="1" t="str">
        <f t="shared" si="6"/>
        <v>Up-regulated</v>
      </c>
    </row>
    <row r="247" spans="1:10">
      <c r="A247" s="4" t="s">
        <v>317</v>
      </c>
      <c r="B247" s="1" t="s">
        <v>284</v>
      </c>
      <c r="C247" s="1">
        <v>23.331570339999999</v>
      </c>
      <c r="D247" s="1">
        <v>23.71118216</v>
      </c>
      <c r="E247" s="1">
        <v>18.364831169999999</v>
      </c>
      <c r="F247" s="1">
        <v>31.22289512</v>
      </c>
      <c r="G247" s="1">
        <v>39.763017509999997</v>
      </c>
      <c r="H247" s="1">
        <v>27.483788659999998</v>
      </c>
      <c r="I247" s="4">
        <v>0.59420745050608503</v>
      </c>
      <c r="J247" s="1" t="str">
        <f t="shared" si="6"/>
        <v>Up-regulated</v>
      </c>
    </row>
    <row r="248" spans="1:10">
      <c r="A248" s="4" t="s">
        <v>775</v>
      </c>
      <c r="B248" s="1" t="s">
        <v>774</v>
      </c>
      <c r="C248" s="1">
        <v>10.89661252</v>
      </c>
      <c r="D248" s="1">
        <v>10.001807749999999</v>
      </c>
      <c r="E248" s="1">
        <v>8.170631749</v>
      </c>
      <c r="F248" s="1">
        <v>15.36815228</v>
      </c>
      <c r="G248" s="1">
        <v>16.941397550000001</v>
      </c>
      <c r="H248" s="1">
        <v>11.44540525</v>
      </c>
      <c r="I248" s="4">
        <v>0.59425447956979904</v>
      </c>
      <c r="J248" s="1" t="str">
        <f t="shared" si="6"/>
        <v>Up-regulated</v>
      </c>
    </row>
    <row r="249" spans="1:10">
      <c r="A249" s="4" t="s">
        <v>773</v>
      </c>
      <c r="B249" s="1" t="s">
        <v>772</v>
      </c>
      <c r="C249" s="1">
        <v>5.4269403540000001</v>
      </c>
      <c r="D249" s="1">
        <v>5.6475724779999998</v>
      </c>
      <c r="E249" s="1">
        <v>5.4979951959999998</v>
      </c>
      <c r="F249" s="1">
        <v>8.8397287490000007</v>
      </c>
      <c r="G249" s="1">
        <v>8.0416014629999992</v>
      </c>
      <c r="H249" s="1">
        <v>8.1488322160000006</v>
      </c>
      <c r="I249" s="4">
        <v>0.59568025868296504</v>
      </c>
      <c r="J249" s="1" t="str">
        <f t="shared" si="6"/>
        <v>Up-regulated</v>
      </c>
    </row>
    <row r="250" spans="1:10">
      <c r="A250" s="4" t="s">
        <v>230</v>
      </c>
      <c r="B250" s="1" t="s">
        <v>229</v>
      </c>
      <c r="C250" s="1">
        <v>28.373924370000001</v>
      </c>
      <c r="D250" s="1">
        <v>20.2191717</v>
      </c>
      <c r="E250" s="1">
        <v>24.397353679999998</v>
      </c>
      <c r="F250" s="1">
        <v>37.426924929999998</v>
      </c>
      <c r="G250" s="1">
        <v>44.340055499999998</v>
      </c>
      <c r="H250" s="1">
        <v>28.409792320000001</v>
      </c>
      <c r="I250" s="4">
        <v>0.59675894584608402</v>
      </c>
      <c r="J250" s="1" t="str">
        <f t="shared" si="6"/>
        <v>Up-regulated</v>
      </c>
    </row>
    <row r="251" spans="1:10">
      <c r="A251" s="4" t="s">
        <v>771</v>
      </c>
      <c r="B251" s="1" t="s">
        <v>770</v>
      </c>
      <c r="C251" s="1">
        <v>23.032447650000002</v>
      </c>
      <c r="D251" s="1">
        <v>24.271628280000002</v>
      </c>
      <c r="E251" s="1">
        <v>23.09921593</v>
      </c>
      <c r="F251" s="1">
        <v>36.169899289999996</v>
      </c>
      <c r="G251" s="1">
        <v>34.073505009999998</v>
      </c>
      <c r="H251" s="1">
        <v>36.484544239999998</v>
      </c>
      <c r="I251" s="4">
        <v>0.60188652538361898</v>
      </c>
      <c r="J251" s="1" t="str">
        <f t="shared" si="6"/>
        <v>Up-regulated</v>
      </c>
    </row>
    <row r="252" spans="1:10">
      <c r="A252" s="4" t="s">
        <v>769</v>
      </c>
      <c r="B252" s="1" t="s">
        <v>768</v>
      </c>
      <c r="C252" s="1">
        <v>8.7600218319999996</v>
      </c>
      <c r="D252" s="1">
        <v>8.7515817790000003</v>
      </c>
      <c r="E252" s="1">
        <v>9.92693577</v>
      </c>
      <c r="F252" s="1">
        <v>14.313872699999999</v>
      </c>
      <c r="G252" s="1">
        <v>12.205434629999999</v>
      </c>
      <c r="H252" s="1">
        <v>15.223500189999999</v>
      </c>
      <c r="I252" s="4">
        <v>0.60479101347124498</v>
      </c>
      <c r="J252" s="1" t="str">
        <f t="shared" si="6"/>
        <v>Up-regulated</v>
      </c>
    </row>
    <row r="253" spans="1:10">
      <c r="A253" s="4" t="s">
        <v>767</v>
      </c>
      <c r="B253" s="1" t="s">
        <v>766</v>
      </c>
      <c r="C253" s="1">
        <v>5.5978676099999998</v>
      </c>
      <c r="D253" s="1">
        <v>6.3804635630000002</v>
      </c>
      <c r="E253" s="1">
        <v>7.2542992159999997</v>
      </c>
      <c r="F253" s="1">
        <v>9.9751067540000005</v>
      </c>
      <c r="G253" s="1">
        <v>9.0905060019999997</v>
      </c>
      <c r="H253" s="1">
        <v>10.29716071</v>
      </c>
      <c r="I253" s="4">
        <v>0.60925324924992197</v>
      </c>
      <c r="J253" s="1" t="str">
        <f t="shared" si="6"/>
        <v>Up-regulated</v>
      </c>
    </row>
    <row r="254" spans="1:10">
      <c r="A254" s="4" t="s">
        <v>765</v>
      </c>
      <c r="B254" s="1" t="s">
        <v>764</v>
      </c>
      <c r="C254" s="1">
        <v>40.723418559999999</v>
      </c>
      <c r="D254" s="1">
        <v>47.120585640000002</v>
      </c>
      <c r="E254" s="1">
        <v>45.62572402</v>
      </c>
      <c r="F254" s="1">
        <v>54.214299709999999</v>
      </c>
      <c r="G254" s="1">
        <v>72.43798314</v>
      </c>
      <c r="H254" s="1">
        <v>77.006464440000002</v>
      </c>
      <c r="I254" s="4">
        <v>0.61145089713323098</v>
      </c>
      <c r="J254" s="1" t="str">
        <f t="shared" si="6"/>
        <v>Up-regulated</v>
      </c>
    </row>
    <row r="255" spans="1:10">
      <c r="A255" s="4" t="s">
        <v>419</v>
      </c>
      <c r="B255" s="1" t="s">
        <v>283</v>
      </c>
      <c r="C255" s="1">
        <v>8.2899718799999995</v>
      </c>
      <c r="D255" s="1">
        <v>7.1133546479999996</v>
      </c>
      <c r="E255" s="1">
        <v>10.156018899999999</v>
      </c>
      <c r="F255" s="1">
        <v>12.65135491</v>
      </c>
      <c r="G255" s="1">
        <v>13.508619059999999</v>
      </c>
      <c r="H255" s="1">
        <v>12.92701111</v>
      </c>
      <c r="I255" s="4">
        <v>0.61252380371356896</v>
      </c>
      <c r="J255" s="1" t="str">
        <f t="shared" si="6"/>
        <v>Up-regulated</v>
      </c>
    </row>
    <row r="256" spans="1:10">
      <c r="A256" s="4" t="s">
        <v>406</v>
      </c>
      <c r="B256" s="1" t="s">
        <v>405</v>
      </c>
      <c r="C256" s="1">
        <v>26.49372456</v>
      </c>
      <c r="D256" s="1">
        <v>30.005423239999999</v>
      </c>
      <c r="E256" s="1">
        <v>28.67357217</v>
      </c>
      <c r="F256" s="1">
        <v>34.020790920000003</v>
      </c>
      <c r="G256" s="1">
        <v>48.027113880000002</v>
      </c>
      <c r="H256" s="1">
        <v>48.115150219999997</v>
      </c>
      <c r="I256" s="4">
        <v>0.61423499678069204</v>
      </c>
      <c r="J256" s="1" t="str">
        <f t="shared" si="6"/>
        <v>Up-regulated</v>
      </c>
    </row>
    <row r="257" spans="1:10">
      <c r="A257" s="4" t="s">
        <v>763</v>
      </c>
      <c r="B257" s="1" t="s">
        <v>762</v>
      </c>
      <c r="C257" s="1">
        <v>13.118666839999999</v>
      </c>
      <c r="D257" s="1">
        <v>15.261379059999999</v>
      </c>
      <c r="E257" s="1">
        <v>13.32500224</v>
      </c>
      <c r="F257" s="1">
        <v>21.977674230000002</v>
      </c>
      <c r="G257" s="1">
        <v>20.564885950000001</v>
      </c>
      <c r="H257" s="1">
        <v>21.22400391</v>
      </c>
      <c r="I257" s="4">
        <v>0.61448935088276102</v>
      </c>
      <c r="J257" s="1" t="str">
        <f t="shared" si="6"/>
        <v>Up-regulated</v>
      </c>
    </row>
    <row r="258" spans="1:10">
      <c r="A258" s="4" t="s">
        <v>45</v>
      </c>
      <c r="B258" s="1" t="s">
        <v>44</v>
      </c>
      <c r="C258" s="1">
        <v>37.176678019999997</v>
      </c>
      <c r="D258" s="1">
        <v>22.159177509999999</v>
      </c>
      <c r="E258" s="1">
        <v>27.10817076</v>
      </c>
      <c r="F258" s="1">
        <v>42.536125949999999</v>
      </c>
      <c r="G258" s="1">
        <v>53.653056399999997</v>
      </c>
      <c r="H258" s="1">
        <v>36.003022340000001</v>
      </c>
      <c r="I258" s="4">
        <v>0.61592259107236003</v>
      </c>
      <c r="J258" s="1" t="str">
        <f t="shared" si="6"/>
        <v>Up-regulated</v>
      </c>
    </row>
    <row r="259" spans="1:10">
      <c r="A259" s="4" t="s">
        <v>761</v>
      </c>
      <c r="B259" s="1" t="s">
        <v>760</v>
      </c>
      <c r="C259" s="1">
        <v>7.2644083479999999</v>
      </c>
      <c r="D259" s="1">
        <v>6.8115759660000004</v>
      </c>
      <c r="E259" s="1">
        <v>7.9415486160000004</v>
      </c>
      <c r="F259" s="1">
        <v>10.98883711</v>
      </c>
      <c r="G259" s="1">
        <v>12.968274299999999</v>
      </c>
      <c r="H259" s="1">
        <v>9.9267592449999995</v>
      </c>
      <c r="I259" s="4">
        <v>0.62383776500687904</v>
      </c>
      <c r="J259" s="1" t="str">
        <f t="shared" si="6"/>
        <v>Up-regulated</v>
      </c>
    </row>
    <row r="260" spans="1:10">
      <c r="A260" s="4" t="s">
        <v>759</v>
      </c>
      <c r="B260" s="1" t="s">
        <v>758</v>
      </c>
      <c r="C260" s="1">
        <v>12.26403056</v>
      </c>
      <c r="D260" s="1">
        <v>10.174252709999999</v>
      </c>
      <c r="E260" s="1">
        <v>11.8741424</v>
      </c>
      <c r="F260" s="1">
        <v>16.70627635</v>
      </c>
      <c r="G260" s="1">
        <v>18.276366960000001</v>
      </c>
      <c r="H260" s="1">
        <v>17.853350580000001</v>
      </c>
      <c r="I260" s="4">
        <v>0.62471359272456894</v>
      </c>
      <c r="J260" s="1" t="str">
        <f t="shared" si="6"/>
        <v>Up-regulated</v>
      </c>
    </row>
    <row r="261" spans="1:10">
      <c r="A261" s="4" t="s">
        <v>310</v>
      </c>
      <c r="B261" s="1" t="s">
        <v>309</v>
      </c>
      <c r="C261" s="1">
        <v>65.935188719999999</v>
      </c>
      <c r="D261" s="1">
        <v>43.111240289999998</v>
      </c>
      <c r="E261" s="1">
        <v>48.336541089999997</v>
      </c>
      <c r="F261" s="1">
        <v>92.20891365</v>
      </c>
      <c r="G261" s="1">
        <v>91.572544719999996</v>
      </c>
      <c r="H261" s="1">
        <v>59.70871606</v>
      </c>
      <c r="I261" s="4">
        <v>0.632629911631439</v>
      </c>
      <c r="J261" s="1" t="str">
        <f t="shared" si="6"/>
        <v>Up-regulated</v>
      </c>
    </row>
    <row r="262" spans="1:10">
      <c r="A262" s="4" t="s">
        <v>757</v>
      </c>
      <c r="B262" s="1" t="s">
        <v>756</v>
      </c>
      <c r="C262" s="1">
        <v>20.425806999999999</v>
      </c>
      <c r="D262" s="1">
        <v>18.83961201</v>
      </c>
      <c r="E262" s="1">
        <v>19.24298318</v>
      </c>
      <c r="F262" s="1">
        <v>26.84357996</v>
      </c>
      <c r="G262" s="1">
        <v>31.117501310000002</v>
      </c>
      <c r="H262" s="1">
        <v>32.706449300000003</v>
      </c>
      <c r="I262" s="4">
        <v>0.634710201355694</v>
      </c>
      <c r="J262" s="1" t="str">
        <f t="shared" si="6"/>
        <v>Up-regulated</v>
      </c>
    </row>
    <row r="263" spans="1:10">
      <c r="A263" s="4" t="s">
        <v>755</v>
      </c>
      <c r="B263" s="1" t="s">
        <v>754</v>
      </c>
      <c r="C263" s="1">
        <v>59.183562129999999</v>
      </c>
      <c r="D263" s="1">
        <v>48.370811609999997</v>
      </c>
      <c r="E263" s="1">
        <v>52.001871219999998</v>
      </c>
      <c r="F263" s="1">
        <v>78.949320529999994</v>
      </c>
      <c r="G263" s="1">
        <v>89.411165670000003</v>
      </c>
      <c r="H263" s="1">
        <v>79.302953520000003</v>
      </c>
      <c r="I263" s="4">
        <v>0.63694814518951703</v>
      </c>
      <c r="J263" s="1" t="str">
        <f t="shared" si="6"/>
        <v>Up-regulated</v>
      </c>
    </row>
    <row r="264" spans="1:10">
      <c r="A264" s="4" t="s">
        <v>753</v>
      </c>
      <c r="B264" s="1" t="s">
        <v>752</v>
      </c>
      <c r="C264" s="1">
        <v>5.6405994230000003</v>
      </c>
      <c r="D264" s="1">
        <v>5.4751275169999998</v>
      </c>
      <c r="E264" s="1">
        <v>6.8343134719999998</v>
      </c>
      <c r="F264" s="1">
        <v>9.4885161799999995</v>
      </c>
      <c r="G264" s="1">
        <v>10.2347655</v>
      </c>
      <c r="H264" s="1">
        <v>8.2599526559999994</v>
      </c>
      <c r="I264" s="4">
        <v>0.64081597199641704</v>
      </c>
      <c r="J264" s="1" t="str">
        <f t="shared" si="6"/>
        <v>Up-regulated</v>
      </c>
    </row>
    <row r="265" spans="1:10">
      <c r="A265" s="4" t="s">
        <v>751</v>
      </c>
      <c r="B265" s="1" t="s">
        <v>750</v>
      </c>
      <c r="C265" s="1">
        <v>44.141963670000003</v>
      </c>
      <c r="D265" s="1">
        <v>48.069032919999998</v>
      </c>
      <c r="E265" s="1">
        <v>47.496569610000002</v>
      </c>
      <c r="F265" s="1">
        <v>58.188122730000003</v>
      </c>
      <c r="G265" s="1">
        <v>76.601816310000004</v>
      </c>
      <c r="H265" s="1">
        <v>83.081048460000005</v>
      </c>
      <c r="I265" s="4">
        <v>0.64293462937094803</v>
      </c>
      <c r="J265" s="1" t="str">
        <f t="shared" si="6"/>
        <v>Up-regulated</v>
      </c>
    </row>
    <row r="266" spans="1:10">
      <c r="A266" s="4" t="s">
        <v>294</v>
      </c>
      <c r="B266" s="1" t="s">
        <v>293</v>
      </c>
      <c r="C266" s="1">
        <v>46.32128617</v>
      </c>
      <c r="D266" s="1">
        <v>43.283685249999998</v>
      </c>
      <c r="E266" s="1">
        <v>47.229305949999997</v>
      </c>
      <c r="F266" s="1">
        <v>75.421538870000006</v>
      </c>
      <c r="G266" s="1">
        <v>64.873156469999998</v>
      </c>
      <c r="H266" s="1">
        <v>73.191329359999997</v>
      </c>
      <c r="I266" s="4">
        <v>0.64313065108637901</v>
      </c>
      <c r="J266" s="1" t="str">
        <f t="shared" si="6"/>
        <v>Up-regulated</v>
      </c>
    </row>
    <row r="267" spans="1:10">
      <c r="A267" s="4" t="s">
        <v>749</v>
      </c>
      <c r="B267" s="1" t="s">
        <v>748</v>
      </c>
      <c r="C267" s="1">
        <v>9.4009990390000002</v>
      </c>
      <c r="D267" s="1">
        <v>7.5013558109999998</v>
      </c>
      <c r="E267" s="1">
        <v>10.00329681</v>
      </c>
      <c r="F267" s="1">
        <v>15.692545989999999</v>
      </c>
      <c r="G267" s="1">
        <v>14.93894343</v>
      </c>
      <c r="H267" s="1">
        <v>11.51948554</v>
      </c>
      <c r="I267" s="4">
        <v>0.64821962392564603</v>
      </c>
      <c r="J267" s="1" t="str">
        <f t="shared" si="6"/>
        <v>Up-regulated</v>
      </c>
    </row>
    <row r="268" spans="1:10">
      <c r="A268" s="4" t="s">
        <v>747</v>
      </c>
      <c r="B268" s="1" t="s">
        <v>746</v>
      </c>
      <c r="C268" s="1">
        <v>12.520421450000001</v>
      </c>
      <c r="D268" s="1">
        <v>11.94181356</v>
      </c>
      <c r="E268" s="1">
        <v>10.65236569</v>
      </c>
      <c r="F268" s="1">
        <v>16.949571639999998</v>
      </c>
      <c r="G268" s="1">
        <v>21.041660749999998</v>
      </c>
      <c r="H268" s="1">
        <v>17.334788530000001</v>
      </c>
      <c r="I268" s="4">
        <v>0.66026913800085396</v>
      </c>
      <c r="J268" s="1" t="str">
        <f t="shared" si="6"/>
        <v>Up-regulated</v>
      </c>
    </row>
    <row r="269" spans="1:10">
      <c r="A269" s="4" t="s">
        <v>404</v>
      </c>
      <c r="B269" s="1" t="s">
        <v>403</v>
      </c>
      <c r="C269" s="1">
        <v>7.7344583</v>
      </c>
      <c r="D269" s="1">
        <v>6.5960197650000003</v>
      </c>
      <c r="E269" s="1">
        <v>7.4070213049999998</v>
      </c>
      <c r="F269" s="1">
        <v>11.353780049999999</v>
      </c>
      <c r="G269" s="1">
        <v>11.98293973</v>
      </c>
      <c r="H269" s="1">
        <v>11.14908408</v>
      </c>
      <c r="I269" s="4">
        <v>0.66766238832124403</v>
      </c>
      <c r="J269" s="1" t="str">
        <f t="shared" si="6"/>
        <v>Up-regulated</v>
      </c>
    </row>
    <row r="270" spans="1:10">
      <c r="A270" s="4" t="s">
        <v>745</v>
      </c>
      <c r="B270" s="1" t="s">
        <v>744</v>
      </c>
      <c r="C270" s="1">
        <v>104.9066029</v>
      </c>
      <c r="D270" s="1">
        <v>103.0789755</v>
      </c>
      <c r="E270" s="1">
        <v>127.4084026</v>
      </c>
      <c r="F270" s="1">
        <v>159.3584128</v>
      </c>
      <c r="G270" s="1">
        <v>174.9127781</v>
      </c>
      <c r="H270" s="1">
        <v>198.34998419999999</v>
      </c>
      <c r="I270" s="4">
        <v>0.66871241336138898</v>
      </c>
      <c r="J270" s="1" t="str">
        <f t="shared" si="6"/>
        <v>Up-regulated</v>
      </c>
    </row>
    <row r="271" spans="1:10">
      <c r="A271" s="4" t="s">
        <v>743</v>
      </c>
      <c r="B271" s="1" t="s">
        <v>742</v>
      </c>
      <c r="C271" s="1">
        <v>3.9740586850000001</v>
      </c>
      <c r="D271" s="1">
        <v>3.5351217039999998</v>
      </c>
      <c r="E271" s="1">
        <v>3.5889690860000001</v>
      </c>
      <c r="F271" s="1">
        <v>5.5957915939999996</v>
      </c>
      <c r="G271" s="1">
        <v>6.3252122179999999</v>
      </c>
      <c r="H271" s="1">
        <v>5.7041825509999997</v>
      </c>
      <c r="I271" s="4">
        <v>0.670685031822981</v>
      </c>
      <c r="J271" s="1" t="str">
        <f t="shared" si="6"/>
        <v>Up-regulated</v>
      </c>
    </row>
    <row r="272" spans="1:10">
      <c r="A272" s="4" t="s">
        <v>228</v>
      </c>
      <c r="B272" s="1" t="s">
        <v>227</v>
      </c>
      <c r="C272" s="1">
        <v>18.118289059999999</v>
      </c>
      <c r="D272" s="1">
        <v>19.61561433</v>
      </c>
      <c r="E272" s="1">
        <v>16.990332380000002</v>
      </c>
      <c r="F272" s="1">
        <v>23.96458574</v>
      </c>
      <c r="G272" s="1">
        <v>30.640726520000001</v>
      </c>
      <c r="H272" s="1">
        <v>32.632369009999998</v>
      </c>
      <c r="I272" s="4">
        <v>0.676049344548044</v>
      </c>
      <c r="J272" s="1" t="str">
        <f t="shared" si="6"/>
        <v>Up-regulated</v>
      </c>
    </row>
    <row r="273" spans="1:10">
      <c r="A273" s="4" t="s">
        <v>418</v>
      </c>
      <c r="B273" s="1" t="s">
        <v>417</v>
      </c>
      <c r="C273" s="1">
        <v>136.18629060000001</v>
      </c>
      <c r="D273" s="1">
        <v>118.55591080000001</v>
      </c>
      <c r="E273" s="1">
        <v>124.2012387</v>
      </c>
      <c r="F273" s="1">
        <v>174.07777759999999</v>
      </c>
      <c r="G273" s="1">
        <v>209.30413290000001</v>
      </c>
      <c r="H273" s="1">
        <v>223.1668823</v>
      </c>
      <c r="I273" s="4">
        <v>0.68074107309575405</v>
      </c>
      <c r="J273" s="1" t="str">
        <f t="shared" si="6"/>
        <v>Up-regulated</v>
      </c>
    </row>
    <row r="274" spans="1:10">
      <c r="A274" s="4" t="s">
        <v>741</v>
      </c>
      <c r="B274" s="1" t="s">
        <v>740</v>
      </c>
      <c r="C274" s="1">
        <v>3.931326871</v>
      </c>
      <c r="D274" s="1">
        <v>5.2595713159999997</v>
      </c>
      <c r="E274" s="1">
        <v>3.8180522190000001</v>
      </c>
      <c r="F274" s="1">
        <v>6.8933664559999999</v>
      </c>
      <c r="G274" s="1">
        <v>6.86555698</v>
      </c>
      <c r="H274" s="1">
        <v>7.1487482619999998</v>
      </c>
      <c r="I274" s="4">
        <v>0.68774803061525802</v>
      </c>
      <c r="J274" s="1" t="str">
        <f t="shared" si="6"/>
        <v>Up-regulated</v>
      </c>
    </row>
    <row r="275" spans="1:10">
      <c r="A275" s="4" t="s">
        <v>390</v>
      </c>
      <c r="B275" s="1" t="s">
        <v>389</v>
      </c>
      <c r="C275" s="1">
        <v>114.7349201</v>
      </c>
      <c r="D275" s="1">
        <v>146.01777089999999</v>
      </c>
      <c r="E275" s="1">
        <v>122.4831152</v>
      </c>
      <c r="F275" s="1">
        <v>159.6828065</v>
      </c>
      <c r="G275" s="1">
        <v>217.8542942</v>
      </c>
      <c r="H275" s="1">
        <v>240.87207230000001</v>
      </c>
      <c r="I275" s="4">
        <v>0.69172588234362398</v>
      </c>
      <c r="J275" s="1" t="str">
        <f t="shared" si="6"/>
        <v>Up-regulated</v>
      </c>
    </row>
    <row r="276" spans="1:10">
      <c r="A276" s="4" t="s">
        <v>156</v>
      </c>
      <c r="B276" s="1" t="s">
        <v>155</v>
      </c>
      <c r="C276" s="1">
        <v>99.436930750000002</v>
      </c>
      <c r="D276" s="1">
        <v>83.118471279999994</v>
      </c>
      <c r="E276" s="1">
        <v>90.182393419999997</v>
      </c>
      <c r="F276" s="1">
        <v>132.6364805</v>
      </c>
      <c r="G276" s="1">
        <v>151.93223320000001</v>
      </c>
      <c r="H276" s="1">
        <v>155.42045450000001</v>
      </c>
      <c r="I276" s="4">
        <v>0.69218026845262903</v>
      </c>
      <c r="J276" s="1" t="str">
        <f t="shared" si="6"/>
        <v>Up-regulated</v>
      </c>
    </row>
    <row r="277" spans="1:10">
      <c r="A277" s="4" t="s">
        <v>226</v>
      </c>
      <c r="B277" s="1" t="s">
        <v>225</v>
      </c>
      <c r="C277" s="1">
        <v>24.698988379999999</v>
      </c>
      <c r="D277" s="1">
        <v>21.124507739999999</v>
      </c>
      <c r="E277" s="1">
        <v>25.619130389999999</v>
      </c>
      <c r="F277" s="1">
        <v>33.29090506</v>
      </c>
      <c r="G277" s="1">
        <v>42.432956339999997</v>
      </c>
      <c r="H277" s="1">
        <v>39.855197570000001</v>
      </c>
      <c r="I277" s="4">
        <v>0.69607943900219704</v>
      </c>
      <c r="J277" s="1" t="str">
        <f t="shared" si="6"/>
        <v>Up-regulated</v>
      </c>
    </row>
    <row r="278" spans="1:10">
      <c r="A278" s="4" t="s">
        <v>25</v>
      </c>
      <c r="B278" s="1" t="s">
        <v>99</v>
      </c>
      <c r="C278" s="1">
        <v>18.716534450000001</v>
      </c>
      <c r="D278" s="1">
        <v>12.07114728</v>
      </c>
      <c r="E278" s="1">
        <v>15.883097230000001</v>
      </c>
      <c r="F278" s="1">
        <v>26.64083389</v>
      </c>
      <c r="G278" s="1">
        <v>30.0050268</v>
      </c>
      <c r="H278" s="1">
        <v>19.112715560000002</v>
      </c>
      <c r="I278" s="4">
        <v>0.70145359290554998</v>
      </c>
      <c r="J278" s="1" t="str">
        <f t="shared" si="6"/>
        <v>Up-regulated</v>
      </c>
    </row>
    <row r="279" spans="1:10">
      <c r="A279" s="4" t="s">
        <v>378</v>
      </c>
      <c r="B279" s="1" t="s">
        <v>377</v>
      </c>
      <c r="C279" s="1">
        <v>1644.5338549999999</v>
      </c>
      <c r="D279" s="1">
        <v>1922.071537</v>
      </c>
      <c r="E279" s="1">
        <v>1652.949347</v>
      </c>
      <c r="F279" s="1">
        <v>2333.1612500000001</v>
      </c>
      <c r="G279" s="1">
        <v>2954.4780209999999</v>
      </c>
      <c r="H279" s="1">
        <v>3194.7867110000002</v>
      </c>
      <c r="I279" s="4">
        <v>0.70205839645704005</v>
      </c>
      <c r="J279" s="1" t="str">
        <f t="shared" si="6"/>
        <v>Up-regulated</v>
      </c>
    </row>
    <row r="280" spans="1:10">
      <c r="A280" s="4" t="s">
        <v>449</v>
      </c>
      <c r="B280" s="1" t="s">
        <v>448</v>
      </c>
      <c r="C280" s="1">
        <v>3.333081478</v>
      </c>
      <c r="D280" s="1">
        <v>3.5782329439999998</v>
      </c>
      <c r="E280" s="1">
        <v>3.359885953</v>
      </c>
      <c r="F280" s="1">
        <v>5.3119470919999996</v>
      </c>
      <c r="G280" s="1">
        <v>6.4523521620000004</v>
      </c>
      <c r="H280" s="1">
        <v>4.9263394759999999</v>
      </c>
      <c r="I280" s="4">
        <v>0.70441190090899497</v>
      </c>
      <c r="J280" s="1" t="str">
        <f t="shared" si="6"/>
        <v>Up-regulated</v>
      </c>
    </row>
    <row r="281" spans="1:10">
      <c r="A281" s="4" t="s">
        <v>162</v>
      </c>
      <c r="B281" s="1" t="s">
        <v>161</v>
      </c>
      <c r="C281" s="1">
        <v>4.4868404499999999</v>
      </c>
      <c r="D281" s="1">
        <v>3.966234107</v>
      </c>
      <c r="E281" s="1">
        <v>6.4525082500000002</v>
      </c>
      <c r="F281" s="1">
        <v>7.6638015299999998</v>
      </c>
      <c r="G281" s="1">
        <v>8.2640963650000003</v>
      </c>
      <c r="H281" s="1">
        <v>8.4821935340000003</v>
      </c>
      <c r="I281" s="4">
        <v>0.70935775674949197</v>
      </c>
      <c r="J281" s="1" t="str">
        <f t="shared" si="6"/>
        <v>Up-regulated</v>
      </c>
    </row>
    <row r="282" spans="1:10">
      <c r="A282" s="4" t="s">
        <v>421</v>
      </c>
      <c r="B282" s="1" t="s">
        <v>420</v>
      </c>
      <c r="C282" s="1">
        <v>6.409772072</v>
      </c>
      <c r="D282" s="1">
        <v>5.4751275169999998</v>
      </c>
      <c r="E282" s="1">
        <v>5.7652588509999996</v>
      </c>
      <c r="F282" s="1">
        <v>7.785449174</v>
      </c>
      <c r="G282" s="1">
        <v>10.647970320000001</v>
      </c>
      <c r="H282" s="1">
        <v>10.371240999999999</v>
      </c>
      <c r="I282" s="4">
        <v>0.71032051542482</v>
      </c>
      <c r="J282" s="1" t="str">
        <f t="shared" si="6"/>
        <v>Up-regulated</v>
      </c>
    </row>
    <row r="283" spans="1:10">
      <c r="A283" s="4" t="s">
        <v>210</v>
      </c>
      <c r="B283" s="1" t="s">
        <v>209</v>
      </c>
      <c r="C283" s="1">
        <v>9.7855853629999991</v>
      </c>
      <c r="D283" s="1">
        <v>15.95115891</v>
      </c>
      <c r="E283" s="1">
        <v>10.805087779999999</v>
      </c>
      <c r="F283" s="1">
        <v>17.760555929999999</v>
      </c>
      <c r="G283" s="1">
        <v>26.858313190000001</v>
      </c>
      <c r="H283" s="1">
        <v>15.223500189999999</v>
      </c>
      <c r="I283" s="4">
        <v>0.71423223669621105</v>
      </c>
      <c r="J283" s="1" t="str">
        <f t="shared" si="6"/>
        <v>Up-regulated</v>
      </c>
    </row>
    <row r="284" spans="1:10">
      <c r="A284" s="4" t="s">
        <v>739</v>
      </c>
      <c r="B284" s="1" t="s">
        <v>738</v>
      </c>
      <c r="C284" s="1">
        <v>367.23720789999999</v>
      </c>
      <c r="D284" s="1">
        <v>281.12839789999998</v>
      </c>
      <c r="E284" s="1">
        <v>268.63815410000001</v>
      </c>
      <c r="F284" s="1">
        <v>463.1936766</v>
      </c>
      <c r="G284" s="1">
        <v>564.02457690000006</v>
      </c>
      <c r="H284" s="1">
        <v>478.41053140000002</v>
      </c>
      <c r="I284" s="4">
        <v>0.717801255111992</v>
      </c>
      <c r="J284" s="1" t="str">
        <f t="shared" si="6"/>
        <v>Up-regulated</v>
      </c>
    </row>
    <row r="285" spans="1:10">
      <c r="A285" s="4" t="s">
        <v>82</v>
      </c>
      <c r="B285" s="1" t="s">
        <v>81</v>
      </c>
      <c r="C285" s="1">
        <v>8.460899135</v>
      </c>
      <c r="D285" s="1">
        <v>4.5266802310000003</v>
      </c>
      <c r="E285" s="1">
        <v>5.4979951959999998</v>
      </c>
      <c r="F285" s="1">
        <v>8.7180811059999996</v>
      </c>
      <c r="G285" s="1">
        <v>11.029390149999999</v>
      </c>
      <c r="H285" s="1">
        <v>10.81572276</v>
      </c>
      <c r="I285" s="4">
        <v>0.729435126153407</v>
      </c>
      <c r="J285" s="1" t="str">
        <f t="shared" si="6"/>
        <v>Up-regulated</v>
      </c>
    </row>
    <row r="286" spans="1:10">
      <c r="A286" s="4" t="s">
        <v>316</v>
      </c>
      <c r="B286" s="1" t="s">
        <v>315</v>
      </c>
      <c r="C286" s="1">
        <v>5.7260630509999997</v>
      </c>
      <c r="D286" s="1">
        <v>6.3804635630000002</v>
      </c>
      <c r="E286" s="1">
        <v>7.292479739</v>
      </c>
      <c r="F286" s="1">
        <v>12.69190412</v>
      </c>
      <c r="G286" s="1">
        <v>9.6308507639999998</v>
      </c>
      <c r="H286" s="1">
        <v>9.9637993920000003</v>
      </c>
      <c r="I286" s="4">
        <v>0.73326938613888204</v>
      </c>
      <c r="J286" s="1" t="str">
        <f t="shared" si="6"/>
        <v>Up-regulated</v>
      </c>
    </row>
    <row r="287" spans="1:10">
      <c r="A287" s="4" t="s">
        <v>737</v>
      </c>
      <c r="B287" s="1" t="s">
        <v>736</v>
      </c>
      <c r="C287" s="1">
        <v>39.612391410000001</v>
      </c>
      <c r="D287" s="1">
        <v>41.085011999999999</v>
      </c>
      <c r="E287" s="1">
        <v>30.9644035</v>
      </c>
      <c r="F287" s="1">
        <v>46.428850539999999</v>
      </c>
      <c r="G287" s="1">
        <v>74.027232440000006</v>
      </c>
      <c r="H287" s="1">
        <v>64.857296410000004</v>
      </c>
      <c r="I287" s="4">
        <v>0.73367605527681701</v>
      </c>
      <c r="J287" s="1" t="str">
        <f t="shared" si="6"/>
        <v>Up-regulated</v>
      </c>
    </row>
    <row r="288" spans="1:10">
      <c r="A288" s="4" t="s">
        <v>208</v>
      </c>
      <c r="B288" s="1" t="s">
        <v>207</v>
      </c>
      <c r="C288" s="1">
        <v>66.576165919999994</v>
      </c>
      <c r="D288" s="1">
        <v>71.521547639999994</v>
      </c>
      <c r="E288" s="1">
        <v>101.8656332</v>
      </c>
      <c r="F288" s="1">
        <v>156.2361233</v>
      </c>
      <c r="G288" s="1">
        <v>112.4234956</v>
      </c>
      <c r="H288" s="1">
        <v>130.8998775</v>
      </c>
      <c r="I288" s="4">
        <v>0.73710770729660102</v>
      </c>
      <c r="J288" s="1" t="str">
        <f t="shared" si="6"/>
        <v>Up-regulated</v>
      </c>
    </row>
    <row r="289" spans="1:10">
      <c r="A289" s="4" t="s">
        <v>47</v>
      </c>
      <c r="B289" s="1" t="s">
        <v>46</v>
      </c>
      <c r="C289" s="1">
        <v>26.878310890000002</v>
      </c>
      <c r="D289" s="1">
        <v>23.45251472</v>
      </c>
      <c r="E289" s="1">
        <v>25.084603080000001</v>
      </c>
      <c r="F289" s="1">
        <v>32.682666840000003</v>
      </c>
      <c r="G289" s="1">
        <v>53.335206540000001</v>
      </c>
      <c r="H289" s="1">
        <v>39.447755960000002</v>
      </c>
      <c r="I289" s="4">
        <v>0.73711149705142398</v>
      </c>
      <c r="J289" s="1" t="str">
        <f t="shared" si="6"/>
        <v>Up-regulated</v>
      </c>
    </row>
    <row r="290" spans="1:10">
      <c r="A290" s="4" t="s">
        <v>735</v>
      </c>
      <c r="B290" s="1" t="s">
        <v>734</v>
      </c>
      <c r="C290" s="1">
        <v>3.8458632430000002</v>
      </c>
      <c r="D290" s="1">
        <v>3.2764542620000001</v>
      </c>
      <c r="E290" s="1">
        <v>3.8180522190000001</v>
      </c>
      <c r="F290" s="1">
        <v>5.83908688</v>
      </c>
      <c r="G290" s="1">
        <v>6.8337719940000001</v>
      </c>
      <c r="H290" s="1">
        <v>5.5930621120000001</v>
      </c>
      <c r="I290" s="4">
        <v>0.74166529937537296</v>
      </c>
      <c r="J290" s="1" t="str">
        <f t="shared" si="6"/>
        <v>Up-regulated</v>
      </c>
    </row>
    <row r="291" spans="1:10">
      <c r="A291" s="4" t="s">
        <v>733</v>
      </c>
      <c r="B291" s="1" t="s">
        <v>732</v>
      </c>
      <c r="C291" s="1">
        <v>20.85312514</v>
      </c>
      <c r="D291" s="1">
        <v>17.891164719999999</v>
      </c>
      <c r="E291" s="1">
        <v>20.846565120000001</v>
      </c>
      <c r="F291" s="1">
        <v>24.37007788</v>
      </c>
      <c r="G291" s="1">
        <v>35.948819190000002</v>
      </c>
      <c r="H291" s="1">
        <v>39.484796099999997</v>
      </c>
      <c r="I291" s="4">
        <v>0.74607017671465403</v>
      </c>
      <c r="J291" s="1" t="str">
        <f t="shared" si="6"/>
        <v>Up-regulated</v>
      </c>
    </row>
    <row r="292" spans="1:10">
      <c r="A292" s="4" t="s">
        <v>731</v>
      </c>
      <c r="B292" s="1" t="s">
        <v>730</v>
      </c>
      <c r="C292" s="1">
        <v>208.10393329999999</v>
      </c>
      <c r="D292" s="1">
        <v>207.27884330000001</v>
      </c>
      <c r="E292" s="1">
        <v>206.0984588</v>
      </c>
      <c r="F292" s="1">
        <v>314.86465020000003</v>
      </c>
      <c r="G292" s="1">
        <v>387.45897960000002</v>
      </c>
      <c r="H292" s="1">
        <v>339.50998220000002</v>
      </c>
      <c r="I292" s="4">
        <v>0.74712777630617</v>
      </c>
      <c r="J292" s="1" t="str">
        <f t="shared" si="6"/>
        <v>Up-regulated</v>
      </c>
    </row>
    <row r="293" spans="1:10">
      <c r="A293" s="4" t="s">
        <v>729</v>
      </c>
      <c r="B293" s="1" t="s">
        <v>728</v>
      </c>
      <c r="C293" s="1">
        <v>10.982076149999999</v>
      </c>
      <c r="D293" s="1">
        <v>8.5791368180000003</v>
      </c>
      <c r="E293" s="1">
        <v>8.170631749</v>
      </c>
      <c r="F293" s="1">
        <v>12.89465019</v>
      </c>
      <c r="G293" s="1">
        <v>18.880281700000001</v>
      </c>
      <c r="H293" s="1">
        <v>14.92717901</v>
      </c>
      <c r="I293" s="4">
        <v>0.75669312433409197</v>
      </c>
      <c r="J293" s="1" t="str">
        <f t="shared" si="6"/>
        <v>Up-regulated</v>
      </c>
    </row>
    <row r="294" spans="1:10">
      <c r="A294" s="4" t="s">
        <v>727</v>
      </c>
      <c r="B294" s="1" t="s">
        <v>726</v>
      </c>
      <c r="C294" s="1">
        <v>369.63018949999997</v>
      </c>
      <c r="D294" s="1">
        <v>327.64542619999997</v>
      </c>
      <c r="E294" s="1">
        <v>313.95843400000001</v>
      </c>
      <c r="F294" s="1">
        <v>527.2208862</v>
      </c>
      <c r="G294" s="1">
        <v>589.86577060000002</v>
      </c>
      <c r="H294" s="1">
        <v>593.38314590000005</v>
      </c>
      <c r="I294" s="4">
        <v>0.76054215044078</v>
      </c>
      <c r="J294" s="1" t="str">
        <f t="shared" si="6"/>
        <v>Up-regulated</v>
      </c>
    </row>
    <row r="295" spans="1:10">
      <c r="A295" s="4" t="s">
        <v>172</v>
      </c>
      <c r="B295" s="1" t="s">
        <v>171</v>
      </c>
      <c r="C295" s="1">
        <v>9.4437308529999999</v>
      </c>
      <c r="D295" s="1">
        <v>6.6391310050000003</v>
      </c>
      <c r="E295" s="1">
        <v>6.6815913829999998</v>
      </c>
      <c r="F295" s="1">
        <v>12.20531355</v>
      </c>
      <c r="G295" s="1">
        <v>14.239673740000001</v>
      </c>
      <c r="H295" s="1">
        <v>12.03804759</v>
      </c>
      <c r="I295" s="4">
        <v>0.76175670231892201</v>
      </c>
      <c r="J295" s="1" t="str">
        <f t="shared" si="6"/>
        <v>Up-regulated</v>
      </c>
    </row>
    <row r="296" spans="1:10">
      <c r="A296" s="4" t="s">
        <v>434</v>
      </c>
      <c r="B296" s="1" t="s">
        <v>433</v>
      </c>
      <c r="C296" s="1">
        <v>23.2033749</v>
      </c>
      <c r="D296" s="1">
        <v>19.831170530000001</v>
      </c>
      <c r="E296" s="1">
        <v>26.61182397</v>
      </c>
      <c r="F296" s="1">
        <v>41.88733852</v>
      </c>
      <c r="G296" s="1">
        <v>44.43541046</v>
      </c>
      <c r="H296" s="1">
        <v>31.706365349999999</v>
      </c>
      <c r="I296" s="4">
        <v>0.76214791449401198</v>
      </c>
      <c r="J296" s="1" t="str">
        <f t="shared" si="6"/>
        <v>Up-regulated</v>
      </c>
    </row>
    <row r="297" spans="1:10">
      <c r="A297" s="4" t="s">
        <v>725</v>
      </c>
      <c r="B297" s="1" t="s">
        <v>724</v>
      </c>
      <c r="C297" s="1">
        <v>1029.9221769999999</v>
      </c>
      <c r="D297" s="1">
        <v>1076.444559</v>
      </c>
      <c r="E297" s="1">
        <v>970.62523510000005</v>
      </c>
      <c r="F297" s="1">
        <v>1401.664696</v>
      </c>
      <c r="G297" s="1">
        <v>1892.6052079999999</v>
      </c>
      <c r="H297" s="1">
        <v>1983.3516810000001</v>
      </c>
      <c r="I297" s="4">
        <v>0.77993092758372895</v>
      </c>
      <c r="J297" s="1" t="str">
        <f t="shared" si="6"/>
        <v>Up-regulated</v>
      </c>
    </row>
    <row r="298" spans="1:10">
      <c r="A298" s="4" t="s">
        <v>723</v>
      </c>
      <c r="B298" s="1" t="s">
        <v>722</v>
      </c>
      <c r="C298" s="1">
        <v>6.6234311410000002</v>
      </c>
      <c r="D298" s="1">
        <v>5.3889050359999997</v>
      </c>
      <c r="E298" s="1">
        <v>5.6507172839999997</v>
      </c>
      <c r="F298" s="1">
        <v>9.2452208939999991</v>
      </c>
      <c r="G298" s="1">
        <v>10.266550479999999</v>
      </c>
      <c r="H298" s="1">
        <v>10.9268432</v>
      </c>
      <c r="I298" s="4">
        <v>0.78800626475295998</v>
      </c>
      <c r="J298" s="1" t="str">
        <f t="shared" si="6"/>
        <v>Up-regulated</v>
      </c>
    </row>
    <row r="299" spans="1:10">
      <c r="A299" s="4" t="s">
        <v>721</v>
      </c>
      <c r="B299" s="1" t="s">
        <v>720</v>
      </c>
      <c r="C299" s="1">
        <v>64.140452539999998</v>
      </c>
      <c r="D299" s="1">
        <v>58.976176719999998</v>
      </c>
      <c r="E299" s="1">
        <v>58.378018429999997</v>
      </c>
      <c r="F299" s="1">
        <v>83.977423119999997</v>
      </c>
      <c r="G299" s="1">
        <v>104.1911842</v>
      </c>
      <c r="H299" s="1">
        <v>124.7512132</v>
      </c>
      <c r="I299" s="4">
        <v>0.78806049303629899</v>
      </c>
      <c r="J299" s="1" t="str">
        <f t="shared" si="6"/>
        <v>Up-regulated</v>
      </c>
    </row>
    <row r="300" spans="1:10">
      <c r="A300" s="4" t="s">
        <v>196</v>
      </c>
      <c r="B300" s="1" t="s">
        <v>195</v>
      </c>
      <c r="C300" s="1">
        <v>7.9053855559999997</v>
      </c>
      <c r="D300" s="1">
        <v>10.044918989999999</v>
      </c>
      <c r="E300" s="1">
        <v>8.7815201040000002</v>
      </c>
      <c r="F300" s="1">
        <v>14.43552034</v>
      </c>
      <c r="G300" s="1">
        <v>16.559977719999999</v>
      </c>
      <c r="H300" s="1">
        <v>15.149419890000001</v>
      </c>
      <c r="I300" s="4">
        <v>0.79023692141297497</v>
      </c>
      <c r="J300" s="1" t="str">
        <f t="shared" si="6"/>
        <v>Up-regulated</v>
      </c>
    </row>
    <row r="301" spans="1:10">
      <c r="A301" s="4" t="s">
        <v>719</v>
      </c>
      <c r="B301" s="1" t="s">
        <v>718</v>
      </c>
      <c r="C301" s="1">
        <v>14.99886665</v>
      </c>
      <c r="D301" s="1">
        <v>13.148928290000001</v>
      </c>
      <c r="E301" s="1">
        <v>15.806736190000001</v>
      </c>
      <c r="F301" s="1">
        <v>21.166689940000001</v>
      </c>
      <c r="G301" s="1">
        <v>27.335087980000001</v>
      </c>
      <c r="H301" s="1">
        <v>27.965310559999999</v>
      </c>
      <c r="I301" s="4">
        <v>0.80063615074042604</v>
      </c>
      <c r="J301" s="1" t="str">
        <f t="shared" si="6"/>
        <v>Up-regulated</v>
      </c>
    </row>
    <row r="302" spans="1:10">
      <c r="A302" s="4" t="s">
        <v>717</v>
      </c>
      <c r="B302" s="1" t="s">
        <v>716</v>
      </c>
      <c r="C302" s="1">
        <v>18.972925329999999</v>
      </c>
      <c r="D302" s="1">
        <v>21.814287589999999</v>
      </c>
      <c r="E302" s="1">
        <v>20.044774149999999</v>
      </c>
      <c r="F302" s="1">
        <v>28.060056400000001</v>
      </c>
      <c r="G302" s="1">
        <v>42.877946139999999</v>
      </c>
      <c r="H302" s="1">
        <v>35.373339850000001</v>
      </c>
      <c r="I302" s="4">
        <v>0.80815397360343399</v>
      </c>
      <c r="J302" s="1" t="str">
        <f t="shared" si="6"/>
        <v>Up-regulated</v>
      </c>
    </row>
    <row r="303" spans="1:10">
      <c r="A303" s="4" t="s">
        <v>715</v>
      </c>
      <c r="B303" s="1" t="s">
        <v>714</v>
      </c>
      <c r="C303" s="1">
        <v>2.2220543180000001</v>
      </c>
      <c r="D303" s="1">
        <v>2.7591193789999999</v>
      </c>
      <c r="E303" s="1">
        <v>2.5962755089999998</v>
      </c>
      <c r="F303" s="1">
        <v>3.9332738009999999</v>
      </c>
      <c r="G303" s="1">
        <v>4.9266728329999996</v>
      </c>
      <c r="H303" s="1">
        <v>4.4448175719999998</v>
      </c>
      <c r="I303" s="4">
        <v>0.81501541524708399</v>
      </c>
      <c r="J303" s="1" t="str">
        <f t="shared" ref="J303:J366" si="7">IF(I303&lt;0, "Down-regulated", "Up-regulated")</f>
        <v>Up-regulated</v>
      </c>
    </row>
    <row r="304" spans="1:10">
      <c r="A304" s="4" t="s">
        <v>713</v>
      </c>
      <c r="B304" s="1" t="s">
        <v>712</v>
      </c>
      <c r="C304" s="1">
        <v>2.051127063</v>
      </c>
      <c r="D304" s="1">
        <v>1.940005813</v>
      </c>
      <c r="E304" s="1">
        <v>2.7108170760000001</v>
      </c>
      <c r="F304" s="1">
        <v>3.6494293</v>
      </c>
      <c r="G304" s="1">
        <v>4.4181130570000002</v>
      </c>
      <c r="H304" s="1">
        <v>3.7780949370000001</v>
      </c>
      <c r="I304" s="4">
        <v>0.81991032017135201</v>
      </c>
      <c r="J304" s="1" t="str">
        <f t="shared" si="7"/>
        <v>Up-regulated</v>
      </c>
    </row>
    <row r="305" spans="1:10">
      <c r="A305" s="4" t="s">
        <v>372</v>
      </c>
      <c r="B305" s="1" t="s">
        <v>371</v>
      </c>
      <c r="C305" s="1">
        <v>3.8885950569999999</v>
      </c>
      <c r="D305" s="1">
        <v>4.5697914710000003</v>
      </c>
      <c r="E305" s="1">
        <v>3.5889690860000001</v>
      </c>
      <c r="F305" s="1">
        <v>7.1366617430000003</v>
      </c>
      <c r="G305" s="1">
        <v>7.3741167570000004</v>
      </c>
      <c r="H305" s="1">
        <v>6.7783467980000003</v>
      </c>
      <c r="I305" s="4">
        <v>0.82502297617204901</v>
      </c>
      <c r="J305" s="1" t="str">
        <f t="shared" si="7"/>
        <v>Up-regulated</v>
      </c>
    </row>
    <row r="306" spans="1:10">
      <c r="A306" s="4" t="s">
        <v>711</v>
      </c>
      <c r="B306" s="1" t="s">
        <v>710</v>
      </c>
      <c r="C306" s="1">
        <v>80.720396300000004</v>
      </c>
      <c r="D306" s="1">
        <v>97.258958100000001</v>
      </c>
      <c r="E306" s="1">
        <v>103.4310346</v>
      </c>
      <c r="F306" s="1">
        <v>136.20481129999999</v>
      </c>
      <c r="G306" s="1">
        <v>175.9298976</v>
      </c>
      <c r="H306" s="1">
        <v>188.16394389999999</v>
      </c>
      <c r="I306" s="4">
        <v>0.83123553023345897</v>
      </c>
      <c r="J306" s="1" t="str">
        <f t="shared" si="7"/>
        <v>Up-regulated</v>
      </c>
    </row>
    <row r="307" spans="1:10">
      <c r="A307" s="4" t="s">
        <v>178</v>
      </c>
      <c r="B307" s="1" t="s">
        <v>177</v>
      </c>
      <c r="C307" s="1">
        <v>5.3414767269999999</v>
      </c>
      <c r="D307" s="1">
        <v>4.1817903080000001</v>
      </c>
      <c r="E307" s="1">
        <v>6.414327728</v>
      </c>
      <c r="F307" s="1">
        <v>8.7991795350000004</v>
      </c>
      <c r="G307" s="1">
        <v>10.934035189999999</v>
      </c>
      <c r="H307" s="1">
        <v>8.6303541199999998</v>
      </c>
      <c r="I307" s="4">
        <v>0.83161412074472596</v>
      </c>
      <c r="J307" s="1" t="str">
        <f t="shared" si="7"/>
        <v>Up-regulated</v>
      </c>
    </row>
    <row r="308" spans="1:10">
      <c r="A308" s="4" t="s">
        <v>709</v>
      </c>
      <c r="B308" s="1" t="s">
        <v>708</v>
      </c>
      <c r="C308" s="1">
        <v>153.62087070000001</v>
      </c>
      <c r="D308" s="1">
        <v>154.68313019999999</v>
      </c>
      <c r="E308" s="1">
        <v>173.64501490000001</v>
      </c>
      <c r="F308" s="1">
        <v>225.12923860000001</v>
      </c>
      <c r="G308" s="1">
        <v>298.84243859999998</v>
      </c>
      <c r="H308" s="1">
        <v>338.58397860000002</v>
      </c>
      <c r="I308" s="4">
        <v>0.84111623621172205</v>
      </c>
      <c r="J308" s="1" t="str">
        <f t="shared" si="7"/>
        <v>Up-regulated</v>
      </c>
    </row>
    <row r="309" spans="1:10">
      <c r="A309" s="4" t="s">
        <v>707</v>
      </c>
      <c r="B309" s="1" t="s">
        <v>706</v>
      </c>
      <c r="C309" s="1">
        <v>681.27330759999995</v>
      </c>
      <c r="D309" s="1">
        <v>785.57302059999995</v>
      </c>
      <c r="E309" s="1">
        <v>684.92038760000003</v>
      </c>
      <c r="F309" s="1">
        <v>1073.743199</v>
      </c>
      <c r="G309" s="1">
        <v>1331.2187839999999</v>
      </c>
      <c r="H309" s="1">
        <v>1451.418138</v>
      </c>
      <c r="I309" s="4">
        <v>0.84330328559847501</v>
      </c>
      <c r="J309" s="1" t="str">
        <f t="shared" si="7"/>
        <v>Up-regulated</v>
      </c>
    </row>
    <row r="310" spans="1:10">
      <c r="A310" s="4" t="s">
        <v>705</v>
      </c>
      <c r="B310" s="1" t="s">
        <v>704</v>
      </c>
      <c r="C310" s="1">
        <v>11.70851699</v>
      </c>
      <c r="D310" s="1">
        <v>12.02803604</v>
      </c>
      <c r="E310" s="1">
        <v>11.530517700000001</v>
      </c>
      <c r="F310" s="1">
        <v>18.166048069999999</v>
      </c>
      <c r="G310" s="1">
        <v>21.582005509999998</v>
      </c>
      <c r="H310" s="1">
        <v>23.520492990000001</v>
      </c>
      <c r="I310" s="4">
        <v>0.84580769249308096</v>
      </c>
      <c r="J310" s="1" t="str">
        <f t="shared" si="7"/>
        <v>Up-regulated</v>
      </c>
    </row>
    <row r="311" spans="1:10">
      <c r="A311" s="4" t="s">
        <v>94</v>
      </c>
      <c r="B311" s="1" t="s">
        <v>93</v>
      </c>
      <c r="C311" s="1">
        <v>16.964530079999999</v>
      </c>
      <c r="D311" s="1">
        <v>13.235150770000001</v>
      </c>
      <c r="E311" s="1">
        <v>15.84491671</v>
      </c>
      <c r="F311" s="1">
        <v>28.46554854</v>
      </c>
      <c r="G311" s="1">
        <v>29.496467030000002</v>
      </c>
      <c r="H311" s="1">
        <v>24.779857969999998</v>
      </c>
      <c r="I311" s="4">
        <v>0.84749128323794398</v>
      </c>
      <c r="J311" s="1" t="str">
        <f t="shared" si="7"/>
        <v>Up-regulated</v>
      </c>
    </row>
    <row r="312" spans="1:10">
      <c r="A312" s="4" t="s">
        <v>441</v>
      </c>
      <c r="B312" s="1" t="s">
        <v>440</v>
      </c>
      <c r="C312" s="1">
        <v>9.7855853629999991</v>
      </c>
      <c r="D312" s="1">
        <v>8.2773581360000001</v>
      </c>
      <c r="E312" s="1">
        <v>7.13975765</v>
      </c>
      <c r="F312" s="1">
        <v>12.04311669</v>
      </c>
      <c r="G312" s="1">
        <v>18.59421682</v>
      </c>
      <c r="H312" s="1">
        <v>14.630857839999999</v>
      </c>
      <c r="I312" s="4">
        <v>0.84993529550076197</v>
      </c>
      <c r="J312" s="1" t="str">
        <f t="shared" si="7"/>
        <v>Up-regulated</v>
      </c>
    </row>
    <row r="313" spans="1:10">
      <c r="A313" s="4" t="s">
        <v>703</v>
      </c>
      <c r="B313" s="1" t="s">
        <v>702</v>
      </c>
      <c r="C313" s="1">
        <v>4.7004995200000002</v>
      </c>
      <c r="D313" s="1">
        <v>3.8800116259999999</v>
      </c>
      <c r="E313" s="1">
        <v>2.4435534200000002</v>
      </c>
      <c r="F313" s="1">
        <v>5.9201853089999998</v>
      </c>
      <c r="G313" s="1">
        <v>6.3252122179999999</v>
      </c>
      <c r="H313" s="1">
        <v>7.59323002</v>
      </c>
      <c r="I313" s="4">
        <v>0.85397715771096105</v>
      </c>
      <c r="J313" s="1" t="str">
        <f t="shared" si="7"/>
        <v>Up-regulated</v>
      </c>
    </row>
    <row r="314" spans="1:10">
      <c r="A314" s="4" t="s">
        <v>701</v>
      </c>
      <c r="B314" s="1" t="s">
        <v>700</v>
      </c>
      <c r="C314" s="1">
        <v>4.4441086370000003</v>
      </c>
      <c r="D314" s="1">
        <v>4.9577926339999996</v>
      </c>
      <c r="E314" s="1">
        <v>4.9252873629999998</v>
      </c>
      <c r="F314" s="1">
        <v>6.812268027</v>
      </c>
      <c r="G314" s="1">
        <v>8.5501612389999995</v>
      </c>
      <c r="H314" s="1">
        <v>10.55644173</v>
      </c>
      <c r="I314" s="4">
        <v>0.85688389422915601</v>
      </c>
      <c r="J314" s="1" t="str">
        <f t="shared" si="7"/>
        <v>Up-regulated</v>
      </c>
    </row>
    <row r="315" spans="1:10">
      <c r="A315" s="4" t="s">
        <v>699</v>
      </c>
      <c r="B315" s="1" t="s">
        <v>698</v>
      </c>
      <c r="C315" s="1">
        <v>316.00176320000003</v>
      </c>
      <c r="D315" s="1">
        <v>340.27701960000002</v>
      </c>
      <c r="E315" s="1">
        <v>307.73500890000003</v>
      </c>
      <c r="F315" s="1">
        <v>402.2076581</v>
      </c>
      <c r="G315" s="1">
        <v>457.16345389999998</v>
      </c>
      <c r="H315" s="1">
        <v>892.22304740000004</v>
      </c>
      <c r="I315" s="4">
        <v>0.86340195250895002</v>
      </c>
      <c r="J315" s="1" t="str">
        <f t="shared" si="7"/>
        <v>Up-regulated</v>
      </c>
    </row>
    <row r="316" spans="1:10">
      <c r="A316" s="4" t="s">
        <v>697</v>
      </c>
      <c r="B316" s="1" t="s">
        <v>696</v>
      </c>
      <c r="C316" s="1">
        <v>6.409772072</v>
      </c>
      <c r="D316" s="1">
        <v>6.8115759660000004</v>
      </c>
      <c r="E316" s="1">
        <v>7.1779381720000002</v>
      </c>
      <c r="F316" s="1">
        <v>9.2452208939999991</v>
      </c>
      <c r="G316" s="1">
        <v>12.872919339999999</v>
      </c>
      <c r="H316" s="1">
        <v>15.149419890000001</v>
      </c>
      <c r="I316" s="4">
        <v>0.871128468502256</v>
      </c>
      <c r="J316" s="1" t="str">
        <f t="shared" si="7"/>
        <v>Up-regulated</v>
      </c>
    </row>
    <row r="317" spans="1:10">
      <c r="A317" s="4" t="s">
        <v>695</v>
      </c>
      <c r="B317" s="1" t="s">
        <v>694</v>
      </c>
      <c r="C317" s="1">
        <v>333.99185679999999</v>
      </c>
      <c r="D317" s="1">
        <v>399.55497500000001</v>
      </c>
      <c r="E317" s="1">
        <v>377.49082290000001</v>
      </c>
      <c r="F317" s="1">
        <v>543.80551490000005</v>
      </c>
      <c r="G317" s="1">
        <v>718.43603900000005</v>
      </c>
      <c r="H317" s="1">
        <v>776.91707150000002</v>
      </c>
      <c r="I317" s="4">
        <v>0.87734440756452503</v>
      </c>
      <c r="J317" s="1" t="str">
        <f t="shared" si="7"/>
        <v>Up-regulated</v>
      </c>
    </row>
    <row r="318" spans="1:10">
      <c r="A318" s="4" t="s">
        <v>693</v>
      </c>
      <c r="B318" s="1" t="s">
        <v>692</v>
      </c>
      <c r="C318" s="1">
        <v>3.8885950569999999</v>
      </c>
      <c r="D318" s="1">
        <v>2.93156434</v>
      </c>
      <c r="E318" s="1">
        <v>3.5889690860000001</v>
      </c>
      <c r="F318" s="1">
        <v>5.9607345240000003</v>
      </c>
      <c r="G318" s="1">
        <v>6.9609119379999997</v>
      </c>
      <c r="H318" s="1">
        <v>6.1857044549999998</v>
      </c>
      <c r="I318" s="4">
        <v>0.87826320123243395</v>
      </c>
      <c r="J318" s="1" t="str">
        <f t="shared" si="7"/>
        <v>Up-regulated</v>
      </c>
    </row>
    <row r="319" spans="1:10">
      <c r="A319" s="4" t="s">
        <v>691</v>
      </c>
      <c r="B319" s="1" t="s">
        <v>690</v>
      </c>
      <c r="C319" s="1">
        <v>2.606640643</v>
      </c>
      <c r="D319" s="1">
        <v>4.1386790680000001</v>
      </c>
      <c r="E319" s="1">
        <v>3.0162612530000001</v>
      </c>
      <c r="F319" s="1">
        <v>5.149750235</v>
      </c>
      <c r="G319" s="1">
        <v>5.8802224140000003</v>
      </c>
      <c r="H319" s="1">
        <v>6.8894672369999999</v>
      </c>
      <c r="I319" s="4">
        <v>0.87903161963174203</v>
      </c>
      <c r="J319" s="1" t="str">
        <f t="shared" si="7"/>
        <v>Up-regulated</v>
      </c>
    </row>
    <row r="320" spans="1:10">
      <c r="A320" s="4" t="s">
        <v>689</v>
      </c>
      <c r="B320" s="1" t="s">
        <v>688</v>
      </c>
      <c r="C320" s="1">
        <v>6.0251857480000002</v>
      </c>
      <c r="D320" s="1">
        <v>6.1649073620000001</v>
      </c>
      <c r="E320" s="1">
        <v>6.7579524280000003</v>
      </c>
      <c r="F320" s="1">
        <v>9.0019256070000004</v>
      </c>
      <c r="G320" s="1">
        <v>13.89003889</v>
      </c>
      <c r="H320" s="1">
        <v>11.9639673</v>
      </c>
      <c r="I320" s="4">
        <v>0.88185247254706201</v>
      </c>
      <c r="J320" s="1" t="str">
        <f t="shared" si="7"/>
        <v>Up-regulated</v>
      </c>
    </row>
    <row r="321" spans="1:10">
      <c r="A321" s="4" t="s">
        <v>687</v>
      </c>
      <c r="B321" s="1" t="s">
        <v>686</v>
      </c>
      <c r="C321" s="1">
        <v>69.011879309999998</v>
      </c>
      <c r="D321" s="1">
        <v>75.272225550000002</v>
      </c>
      <c r="E321" s="1">
        <v>77.468279530000004</v>
      </c>
      <c r="F321" s="1">
        <v>106.48223710000001</v>
      </c>
      <c r="G321" s="1">
        <v>151.4554584</v>
      </c>
      <c r="H321" s="1">
        <v>154.93893249999999</v>
      </c>
      <c r="I321" s="4">
        <v>0.89812849066330203</v>
      </c>
      <c r="J321" s="1" t="str">
        <f t="shared" si="7"/>
        <v>Up-regulated</v>
      </c>
    </row>
    <row r="322" spans="1:10">
      <c r="A322" s="4" t="s">
        <v>430</v>
      </c>
      <c r="B322" s="1" t="s">
        <v>429</v>
      </c>
      <c r="C322" s="1">
        <v>1.7947361799999999</v>
      </c>
      <c r="D322" s="1">
        <v>1.5951158910000001</v>
      </c>
      <c r="E322" s="1">
        <v>1.832665065</v>
      </c>
      <c r="F322" s="1">
        <v>3.7305277289999998</v>
      </c>
      <c r="G322" s="1">
        <v>3.6870583780000001</v>
      </c>
      <c r="H322" s="1">
        <v>2.333529226</v>
      </c>
      <c r="I322" s="4">
        <v>0.90037508457027204</v>
      </c>
      <c r="J322" s="1" t="str">
        <f t="shared" si="7"/>
        <v>Up-regulated</v>
      </c>
    </row>
    <row r="323" spans="1:10">
      <c r="A323" s="4" t="s">
        <v>49</v>
      </c>
      <c r="B323" s="1" t="s">
        <v>48</v>
      </c>
      <c r="C323" s="1">
        <v>10.17017169</v>
      </c>
      <c r="D323" s="1">
        <v>6.3804635630000002</v>
      </c>
      <c r="E323" s="1">
        <v>7.9797291379999997</v>
      </c>
      <c r="F323" s="1">
        <v>17.760555929999999</v>
      </c>
      <c r="G323" s="1">
        <v>16.30569783</v>
      </c>
      <c r="H323" s="1">
        <v>11.889887010000001</v>
      </c>
      <c r="I323" s="4">
        <v>0.90798780628725095</v>
      </c>
      <c r="J323" s="1" t="str">
        <f t="shared" si="7"/>
        <v>Up-regulated</v>
      </c>
    </row>
    <row r="324" spans="1:10">
      <c r="A324" s="4" t="s">
        <v>685</v>
      </c>
      <c r="B324" s="1" t="s">
        <v>684</v>
      </c>
      <c r="C324" s="1">
        <v>3.7603996159999999</v>
      </c>
      <c r="D324" s="1">
        <v>2.6297856579999999</v>
      </c>
      <c r="E324" s="1">
        <v>3.4744275189999998</v>
      </c>
      <c r="F324" s="1">
        <v>5.6768900230000003</v>
      </c>
      <c r="G324" s="1">
        <v>6.4205671759999996</v>
      </c>
      <c r="H324" s="1">
        <v>6.4449854799999997</v>
      </c>
      <c r="I324" s="4">
        <v>0.91144035180440197</v>
      </c>
      <c r="J324" s="1" t="str">
        <f t="shared" si="7"/>
        <v>Up-regulated</v>
      </c>
    </row>
    <row r="325" spans="1:10">
      <c r="A325" s="4" t="s">
        <v>683</v>
      </c>
      <c r="B325" s="1" t="s">
        <v>682</v>
      </c>
      <c r="C325" s="1">
        <v>5.683331237</v>
      </c>
      <c r="D325" s="1">
        <v>5.3457937959999997</v>
      </c>
      <c r="E325" s="1">
        <v>6.3379666840000004</v>
      </c>
      <c r="F325" s="1">
        <v>9.1641224650000002</v>
      </c>
      <c r="G325" s="1">
        <v>13.09541424</v>
      </c>
      <c r="H325" s="1">
        <v>10.408281150000001</v>
      </c>
      <c r="I325" s="4">
        <v>0.91361159004194903</v>
      </c>
      <c r="J325" s="1" t="str">
        <f t="shared" si="7"/>
        <v>Up-regulated</v>
      </c>
    </row>
    <row r="326" spans="1:10">
      <c r="A326" s="4" t="s">
        <v>92</v>
      </c>
      <c r="B326" s="1" t="s">
        <v>91</v>
      </c>
      <c r="C326" s="1">
        <v>66.362506850000003</v>
      </c>
      <c r="D326" s="1">
        <v>48.457034090000001</v>
      </c>
      <c r="E326" s="1">
        <v>42.418560149999998</v>
      </c>
      <c r="F326" s="1">
        <v>86.288728340000006</v>
      </c>
      <c r="G326" s="1">
        <v>115.31592929999999</v>
      </c>
      <c r="H326" s="1">
        <v>95.267256639999999</v>
      </c>
      <c r="I326" s="4">
        <v>0.92003592410517698</v>
      </c>
      <c r="J326" s="1" t="str">
        <f t="shared" si="7"/>
        <v>Up-regulated</v>
      </c>
    </row>
    <row r="327" spans="1:10">
      <c r="A327" s="4" t="s">
        <v>388</v>
      </c>
      <c r="B327" s="1" t="s">
        <v>282</v>
      </c>
      <c r="C327" s="1">
        <v>6.2815766310000001</v>
      </c>
      <c r="D327" s="1">
        <v>5.2595713159999997</v>
      </c>
      <c r="E327" s="1">
        <v>3.5507885639999999</v>
      </c>
      <c r="F327" s="1">
        <v>6.6500711690000003</v>
      </c>
      <c r="G327" s="1">
        <v>14.017178830000001</v>
      </c>
      <c r="H327" s="1">
        <v>7.8154708980000001</v>
      </c>
      <c r="I327" s="4">
        <v>0.92203149278900598</v>
      </c>
      <c r="J327" s="1" t="str">
        <f t="shared" si="7"/>
        <v>Up-regulated</v>
      </c>
    </row>
    <row r="328" spans="1:10">
      <c r="A328" s="4" t="s">
        <v>681</v>
      </c>
      <c r="B328" s="1" t="s">
        <v>680</v>
      </c>
      <c r="C328" s="1">
        <v>7.6489946729999998</v>
      </c>
      <c r="D328" s="1">
        <v>6.8115759660000004</v>
      </c>
      <c r="E328" s="1">
        <v>7.5979239160000001</v>
      </c>
      <c r="F328" s="1">
        <v>13.502888410000001</v>
      </c>
      <c r="G328" s="1">
        <v>13.69932897</v>
      </c>
      <c r="H328" s="1">
        <v>14.630857839999999</v>
      </c>
      <c r="I328" s="4">
        <v>0.92435364013641796</v>
      </c>
      <c r="J328" s="1" t="str">
        <f t="shared" si="7"/>
        <v>Up-regulated</v>
      </c>
    </row>
    <row r="329" spans="1:10">
      <c r="A329" s="4" t="s">
        <v>331</v>
      </c>
      <c r="B329" s="1" t="s">
        <v>330</v>
      </c>
      <c r="C329" s="1">
        <v>155.92838860000001</v>
      </c>
      <c r="D329" s="1">
        <v>73.073552289999995</v>
      </c>
      <c r="E329" s="1">
        <v>104.76735290000001</v>
      </c>
      <c r="F329" s="1">
        <v>223.3450732</v>
      </c>
      <c r="G329" s="1">
        <v>244.49011250000001</v>
      </c>
      <c r="H329" s="1">
        <v>164.60641079999999</v>
      </c>
      <c r="I329" s="4">
        <v>0.92522363237371097</v>
      </c>
      <c r="J329" s="1" t="str">
        <f t="shared" si="7"/>
        <v>Up-regulated</v>
      </c>
    </row>
    <row r="330" spans="1:10">
      <c r="A330" s="4" t="s">
        <v>679</v>
      </c>
      <c r="B330" s="1" t="s">
        <v>678</v>
      </c>
      <c r="C330" s="1">
        <v>1.324686228</v>
      </c>
      <c r="D330" s="1">
        <v>1.42267093</v>
      </c>
      <c r="E330" s="1">
        <v>1.4126793209999999</v>
      </c>
      <c r="F330" s="1">
        <v>2.1491083660000001</v>
      </c>
      <c r="G330" s="1">
        <v>2.3520889650000001</v>
      </c>
      <c r="H330" s="1">
        <v>3.4076934720000001</v>
      </c>
      <c r="I330" s="4">
        <v>0.92597728011305702</v>
      </c>
      <c r="J330" s="1" t="str">
        <f t="shared" si="7"/>
        <v>Up-regulated</v>
      </c>
    </row>
    <row r="331" spans="1:10">
      <c r="A331" s="4" t="s">
        <v>132</v>
      </c>
      <c r="B331" s="1" t="s">
        <v>131</v>
      </c>
      <c r="C331" s="1">
        <v>4.8714267749999998</v>
      </c>
      <c r="D331" s="1">
        <v>2.6297856579999999</v>
      </c>
      <c r="E331" s="1">
        <v>3.5126080420000001</v>
      </c>
      <c r="F331" s="1">
        <v>7.1772109569999998</v>
      </c>
      <c r="G331" s="1">
        <v>8.6137312109999993</v>
      </c>
      <c r="H331" s="1">
        <v>5.1856205009999998</v>
      </c>
      <c r="I331" s="4">
        <v>0.93280224146564705</v>
      </c>
      <c r="J331" s="1" t="str">
        <f t="shared" si="7"/>
        <v>Up-regulated</v>
      </c>
    </row>
    <row r="332" spans="1:10">
      <c r="A332" s="4" t="s">
        <v>677</v>
      </c>
      <c r="B332" s="1" t="s">
        <v>676</v>
      </c>
      <c r="C332" s="1">
        <v>232.97384890000001</v>
      </c>
      <c r="D332" s="1">
        <v>288.28486379999998</v>
      </c>
      <c r="E332" s="1">
        <v>253.48048679999999</v>
      </c>
      <c r="F332" s="1">
        <v>323.29888679999999</v>
      </c>
      <c r="G332" s="1">
        <v>368.03835309999999</v>
      </c>
      <c r="H332" s="1">
        <v>795.73346590000006</v>
      </c>
      <c r="I332" s="4">
        <v>0.94229337450553197</v>
      </c>
      <c r="J332" s="1" t="str">
        <f t="shared" si="7"/>
        <v>Up-regulated</v>
      </c>
    </row>
    <row r="333" spans="1:10">
      <c r="A333" s="4" t="s">
        <v>675</v>
      </c>
      <c r="B333" s="1" t="s">
        <v>674</v>
      </c>
      <c r="C333" s="1">
        <v>2.2220543180000001</v>
      </c>
      <c r="D333" s="1">
        <v>1.5951158910000001</v>
      </c>
      <c r="E333" s="1">
        <v>1.030874099</v>
      </c>
      <c r="F333" s="1">
        <v>3.7710769439999998</v>
      </c>
      <c r="G333" s="1">
        <v>2.8924337279999999</v>
      </c>
      <c r="H333" s="1">
        <v>2.6298503969999998</v>
      </c>
      <c r="I333" s="4">
        <v>0.94407428851696995</v>
      </c>
      <c r="J333" s="1" t="str">
        <f t="shared" si="7"/>
        <v>Up-regulated</v>
      </c>
    </row>
    <row r="334" spans="1:10">
      <c r="A334" s="4" t="s">
        <v>673</v>
      </c>
      <c r="B334" s="1" t="s">
        <v>672</v>
      </c>
      <c r="C334" s="1">
        <v>571.06795980000004</v>
      </c>
      <c r="D334" s="1">
        <v>599.11690629999998</v>
      </c>
      <c r="E334" s="1">
        <v>585.99465459999999</v>
      </c>
      <c r="F334" s="1">
        <v>895.77269630000001</v>
      </c>
      <c r="G334" s="1">
        <v>1235.736686</v>
      </c>
      <c r="H334" s="1">
        <v>1245.4749240000001</v>
      </c>
      <c r="I334" s="4">
        <v>0.94469861759078999</v>
      </c>
      <c r="J334" s="1" t="str">
        <f t="shared" si="7"/>
        <v>Up-regulated</v>
      </c>
    </row>
    <row r="335" spans="1:10">
      <c r="A335" s="4" t="s">
        <v>146</v>
      </c>
      <c r="B335" s="1" t="s">
        <v>145</v>
      </c>
      <c r="C335" s="1">
        <v>2.7348360839999999</v>
      </c>
      <c r="D335" s="1">
        <v>2.026228294</v>
      </c>
      <c r="E335" s="1">
        <v>1.679942976</v>
      </c>
      <c r="F335" s="1">
        <v>3.406134014</v>
      </c>
      <c r="G335" s="1">
        <v>5.0538127770000001</v>
      </c>
      <c r="H335" s="1">
        <v>3.8892153760000001</v>
      </c>
      <c r="I335" s="4">
        <v>0.94796501756089202</v>
      </c>
      <c r="J335" s="1" t="str">
        <f t="shared" si="7"/>
        <v>Up-regulated</v>
      </c>
    </row>
    <row r="336" spans="1:10">
      <c r="A336" s="4" t="s">
        <v>51</v>
      </c>
      <c r="B336" s="1" t="s">
        <v>50</v>
      </c>
      <c r="C336" s="1">
        <v>4.1022541260000001</v>
      </c>
      <c r="D336" s="1">
        <v>2.3711182160000002</v>
      </c>
      <c r="E336" s="1">
        <v>2.0999287209999999</v>
      </c>
      <c r="F336" s="1">
        <v>5.149750235</v>
      </c>
      <c r="G336" s="1">
        <v>7.1198368690000002</v>
      </c>
      <c r="H336" s="1">
        <v>4.2225766939999998</v>
      </c>
      <c r="I336" s="4">
        <v>0.95083198764371801</v>
      </c>
      <c r="J336" s="1" t="str">
        <f t="shared" si="7"/>
        <v>Up-regulated</v>
      </c>
    </row>
    <row r="337" spans="1:10">
      <c r="A337" s="4" t="s">
        <v>671</v>
      </c>
      <c r="B337" s="1" t="s">
        <v>670</v>
      </c>
      <c r="C337" s="1">
        <v>5.7260630509999997</v>
      </c>
      <c r="D337" s="1">
        <v>7.2426883689999997</v>
      </c>
      <c r="E337" s="1">
        <v>6.7197719060000001</v>
      </c>
      <c r="F337" s="1">
        <v>9.2857701079999995</v>
      </c>
      <c r="G337" s="1">
        <v>15.987847970000001</v>
      </c>
      <c r="H337" s="1">
        <v>12.964051250000001</v>
      </c>
      <c r="I337" s="4">
        <v>0.96036193733818098</v>
      </c>
      <c r="J337" s="1" t="str">
        <f t="shared" si="7"/>
        <v>Up-regulated</v>
      </c>
    </row>
    <row r="338" spans="1:10">
      <c r="A338" s="4" t="s">
        <v>443</v>
      </c>
      <c r="B338" s="1" t="s">
        <v>442</v>
      </c>
      <c r="C338" s="1">
        <v>10.682953449999999</v>
      </c>
      <c r="D338" s="1">
        <v>6.6391310050000003</v>
      </c>
      <c r="E338" s="1">
        <v>6.9870355609999999</v>
      </c>
      <c r="F338" s="1">
        <v>17.72000671</v>
      </c>
      <c r="G338" s="1">
        <v>17.291032390000002</v>
      </c>
      <c r="H338" s="1">
        <v>12.29732862</v>
      </c>
      <c r="I338" s="4">
        <v>0.96423407205326495</v>
      </c>
      <c r="J338" s="1" t="str">
        <f t="shared" si="7"/>
        <v>Up-regulated</v>
      </c>
    </row>
    <row r="339" spans="1:10">
      <c r="A339" s="4" t="s">
        <v>669</v>
      </c>
      <c r="B339" s="1" t="s">
        <v>668</v>
      </c>
      <c r="C339" s="1">
        <v>2.9484951530000001</v>
      </c>
      <c r="D339" s="1">
        <v>1.7675608519999999</v>
      </c>
      <c r="E339" s="1">
        <v>2.6726365529999998</v>
      </c>
      <c r="F339" s="1">
        <v>5.2713978780000001</v>
      </c>
      <c r="G339" s="1">
        <v>5.3398776510000001</v>
      </c>
      <c r="H339" s="1">
        <v>3.8521752290000002</v>
      </c>
      <c r="I339" s="4">
        <v>0.96868497309653201</v>
      </c>
      <c r="J339" s="1" t="str">
        <f t="shared" si="7"/>
        <v>Up-regulated</v>
      </c>
    </row>
    <row r="340" spans="1:10">
      <c r="A340" s="4" t="s">
        <v>667</v>
      </c>
      <c r="B340" s="1" t="s">
        <v>666</v>
      </c>
      <c r="C340" s="1">
        <v>4.4441086370000003</v>
      </c>
      <c r="D340" s="1">
        <v>2.97467558</v>
      </c>
      <c r="E340" s="1">
        <v>3.8180522190000001</v>
      </c>
      <c r="F340" s="1">
        <v>4.6226104469999996</v>
      </c>
      <c r="G340" s="1">
        <v>7.3423317709999996</v>
      </c>
      <c r="H340" s="1">
        <v>10.000839539999999</v>
      </c>
      <c r="I340" s="4">
        <v>0.96906625875043495</v>
      </c>
      <c r="J340" s="1" t="str">
        <f t="shared" si="7"/>
        <v>Up-regulated</v>
      </c>
    </row>
    <row r="341" spans="1:10">
      <c r="A341" s="4" t="s">
        <v>186</v>
      </c>
      <c r="B341" s="1" t="s">
        <v>185</v>
      </c>
      <c r="C341" s="1">
        <v>14.400621259999999</v>
      </c>
      <c r="D341" s="1">
        <v>11.1227</v>
      </c>
      <c r="E341" s="1">
        <v>13.89771008</v>
      </c>
      <c r="F341" s="1">
        <v>25.789300390000001</v>
      </c>
      <c r="G341" s="1">
        <v>30.704296500000002</v>
      </c>
      <c r="H341" s="1">
        <v>21.298084200000002</v>
      </c>
      <c r="I341" s="4">
        <v>0.98270047669657701</v>
      </c>
      <c r="J341" s="1" t="str">
        <f t="shared" si="7"/>
        <v>Up-regulated</v>
      </c>
    </row>
    <row r="342" spans="1:10">
      <c r="A342" s="4" t="s">
        <v>53</v>
      </c>
      <c r="B342" s="1" t="s">
        <v>52</v>
      </c>
      <c r="C342" s="1">
        <v>1.7947361799999999</v>
      </c>
      <c r="D342" s="1">
        <v>1.5951158910000001</v>
      </c>
      <c r="E342" s="1">
        <v>2.329011854</v>
      </c>
      <c r="F342" s="1">
        <v>3.3655847990000001</v>
      </c>
      <c r="G342" s="1">
        <v>3.9095532799999999</v>
      </c>
      <c r="H342" s="1">
        <v>4.0744161080000003</v>
      </c>
      <c r="I342" s="4">
        <v>0.985008317716353</v>
      </c>
      <c r="J342" s="1" t="str">
        <f t="shared" si="7"/>
        <v>Up-regulated</v>
      </c>
    </row>
    <row r="343" spans="1:10">
      <c r="A343" s="4" t="s">
        <v>160</v>
      </c>
      <c r="B343" s="1" t="s">
        <v>159</v>
      </c>
      <c r="C343" s="1">
        <v>1.324686228</v>
      </c>
      <c r="D343" s="1">
        <v>1.2933372089999999</v>
      </c>
      <c r="E343" s="1">
        <v>1.1454156660000001</v>
      </c>
      <c r="F343" s="1">
        <v>2.392403652</v>
      </c>
      <c r="G343" s="1">
        <v>2.6063688539999998</v>
      </c>
      <c r="H343" s="1">
        <v>2.444649665</v>
      </c>
      <c r="I343" s="4">
        <v>0.98744480439920002</v>
      </c>
      <c r="J343" s="1" t="str">
        <f t="shared" si="7"/>
        <v>Up-regulated</v>
      </c>
    </row>
    <row r="344" spans="1:10">
      <c r="A344" s="4" t="s">
        <v>665</v>
      </c>
      <c r="B344" s="1" t="s">
        <v>664</v>
      </c>
      <c r="C344" s="1">
        <v>69.140074749999997</v>
      </c>
      <c r="D344" s="1">
        <v>69.322874389999996</v>
      </c>
      <c r="E344" s="1">
        <v>74.795642970000003</v>
      </c>
      <c r="F344" s="1">
        <v>105.509056</v>
      </c>
      <c r="G344" s="1">
        <v>152.0275881</v>
      </c>
      <c r="H344" s="1">
        <v>165.19905309999999</v>
      </c>
      <c r="I344" s="4">
        <v>0.98855558671793398</v>
      </c>
      <c r="J344" s="1" t="str">
        <f t="shared" si="7"/>
        <v>Up-regulated</v>
      </c>
    </row>
    <row r="345" spans="1:10">
      <c r="A345" s="4" t="s">
        <v>55</v>
      </c>
      <c r="B345" s="1" t="s">
        <v>54</v>
      </c>
      <c r="C345" s="1">
        <v>10.72568527</v>
      </c>
      <c r="D345" s="1">
        <v>11.89870232</v>
      </c>
      <c r="E345" s="1">
        <v>10.499643600000001</v>
      </c>
      <c r="F345" s="1">
        <v>21.491083660000001</v>
      </c>
      <c r="G345" s="1">
        <v>22.344845169999999</v>
      </c>
      <c r="H345" s="1">
        <v>22.853770350000001</v>
      </c>
      <c r="I345" s="4">
        <v>1.0122072172484999</v>
      </c>
      <c r="J345" s="1" t="str">
        <f t="shared" si="7"/>
        <v>Up-regulated</v>
      </c>
    </row>
    <row r="346" spans="1:10">
      <c r="A346" s="4" t="s">
        <v>663</v>
      </c>
      <c r="B346" s="1" t="s">
        <v>662</v>
      </c>
      <c r="C346" s="1">
        <v>3.504008733</v>
      </c>
      <c r="D346" s="1">
        <v>4.1817903080000001</v>
      </c>
      <c r="E346" s="1">
        <v>4.5816626630000004</v>
      </c>
      <c r="F346" s="1">
        <v>7.2177601710000001</v>
      </c>
      <c r="G346" s="1">
        <v>9.3765708760000006</v>
      </c>
      <c r="H346" s="1">
        <v>8.1488322160000006</v>
      </c>
      <c r="I346" s="4">
        <v>1.01297641399801</v>
      </c>
      <c r="J346" s="1" t="str">
        <f t="shared" si="7"/>
        <v>Up-regulated</v>
      </c>
    </row>
    <row r="347" spans="1:10">
      <c r="A347" s="4" t="s">
        <v>661</v>
      </c>
      <c r="B347" s="1" t="s">
        <v>660</v>
      </c>
      <c r="C347" s="1">
        <v>8.0763128109999993</v>
      </c>
      <c r="D347" s="1">
        <v>4.7853476720000003</v>
      </c>
      <c r="E347" s="1">
        <v>4.238037963</v>
      </c>
      <c r="F347" s="1">
        <v>9.4885161799999995</v>
      </c>
      <c r="G347" s="1">
        <v>14.36681368</v>
      </c>
      <c r="H347" s="1">
        <v>10.63052203</v>
      </c>
      <c r="I347" s="4">
        <v>1.01758263062057</v>
      </c>
      <c r="J347" s="1" t="str">
        <f t="shared" si="7"/>
        <v>Up-regulated</v>
      </c>
    </row>
    <row r="348" spans="1:10">
      <c r="A348" s="4" t="s">
        <v>150</v>
      </c>
      <c r="B348" s="1" t="s">
        <v>149</v>
      </c>
      <c r="C348" s="1">
        <v>7.0080174660000001</v>
      </c>
      <c r="D348" s="1">
        <v>7.6306895319999999</v>
      </c>
      <c r="E348" s="1">
        <v>12.294128150000001</v>
      </c>
      <c r="F348" s="1">
        <v>16.016939709999999</v>
      </c>
      <c r="G348" s="1">
        <v>17.545312280000001</v>
      </c>
      <c r="H348" s="1">
        <v>21.186963760000001</v>
      </c>
      <c r="I348" s="4">
        <v>1.0215563760937001</v>
      </c>
      <c r="J348" s="1" t="str">
        <f t="shared" si="7"/>
        <v>Up-regulated</v>
      </c>
    </row>
    <row r="349" spans="1:10">
      <c r="A349" s="4" t="s">
        <v>659</v>
      </c>
      <c r="B349" s="1" t="s">
        <v>658</v>
      </c>
      <c r="C349" s="1">
        <v>91.232422490000005</v>
      </c>
      <c r="D349" s="1">
        <v>73.763332140000003</v>
      </c>
      <c r="E349" s="1">
        <v>78.842778319999994</v>
      </c>
      <c r="F349" s="1">
        <v>128.94650189999999</v>
      </c>
      <c r="G349" s="1">
        <v>181.3969152</v>
      </c>
      <c r="H349" s="1">
        <v>184.94145119999999</v>
      </c>
      <c r="I349" s="4">
        <v>1.0243398513806801</v>
      </c>
      <c r="J349" s="1" t="str">
        <f t="shared" si="7"/>
        <v>Up-regulated</v>
      </c>
    </row>
    <row r="350" spans="1:10">
      <c r="A350" s="4" t="s">
        <v>361</v>
      </c>
      <c r="B350" s="1" t="s">
        <v>360</v>
      </c>
      <c r="C350" s="1">
        <v>42.64635019</v>
      </c>
      <c r="D350" s="1">
        <v>45.137468589999997</v>
      </c>
      <c r="E350" s="1">
        <v>40.738617179999999</v>
      </c>
      <c r="F350" s="1">
        <v>66.135768760000005</v>
      </c>
      <c r="G350" s="1">
        <v>91.286479850000006</v>
      </c>
      <c r="H350" s="1">
        <v>104.1568918</v>
      </c>
      <c r="I350" s="4">
        <v>1.02727936262841</v>
      </c>
      <c r="J350" s="1" t="str">
        <f t="shared" si="7"/>
        <v>Up-regulated</v>
      </c>
    </row>
    <row r="351" spans="1:10">
      <c r="A351" s="4" t="s">
        <v>657</v>
      </c>
      <c r="B351" s="1" t="s">
        <v>656</v>
      </c>
      <c r="C351" s="1">
        <v>1.153758973</v>
      </c>
      <c r="D351" s="1">
        <v>1.7244496119999999</v>
      </c>
      <c r="E351" s="1">
        <v>1.2981377549999999</v>
      </c>
      <c r="F351" s="1">
        <v>2.432952867</v>
      </c>
      <c r="G351" s="1">
        <v>2.7335087979999999</v>
      </c>
      <c r="H351" s="1">
        <v>3.3336131789999999</v>
      </c>
      <c r="I351" s="4">
        <v>1.0274386759433001</v>
      </c>
      <c r="J351" s="1" t="str">
        <f t="shared" si="7"/>
        <v>Up-regulated</v>
      </c>
    </row>
    <row r="352" spans="1:10">
      <c r="A352" s="4" t="s">
        <v>194</v>
      </c>
      <c r="B352" s="1" t="s">
        <v>193</v>
      </c>
      <c r="C352" s="1">
        <v>4.7432313329999998</v>
      </c>
      <c r="D352" s="1">
        <v>5.3889050359999997</v>
      </c>
      <c r="E352" s="1">
        <v>5.4216341510000001</v>
      </c>
      <c r="F352" s="1">
        <v>9.8129098960000007</v>
      </c>
      <c r="G352" s="1">
        <v>10.74332527</v>
      </c>
      <c r="H352" s="1">
        <v>11.18612422</v>
      </c>
      <c r="I352" s="4">
        <v>1.03010309005013</v>
      </c>
      <c r="J352" s="1" t="str">
        <f t="shared" si="7"/>
        <v>Up-regulated</v>
      </c>
    </row>
    <row r="353" spans="1:10">
      <c r="A353" s="4" t="s">
        <v>655</v>
      </c>
      <c r="B353" s="1" t="s">
        <v>654</v>
      </c>
      <c r="C353" s="1">
        <v>7.9053855559999997</v>
      </c>
      <c r="D353" s="1">
        <v>9.7000290660000008</v>
      </c>
      <c r="E353" s="1">
        <v>8.6669785370000003</v>
      </c>
      <c r="F353" s="1">
        <v>14.39497113</v>
      </c>
      <c r="G353" s="1">
        <v>21.899855370000001</v>
      </c>
      <c r="H353" s="1">
        <v>17.445908970000001</v>
      </c>
      <c r="I353" s="4">
        <v>1.03552713468321</v>
      </c>
      <c r="J353" s="1" t="str">
        <f t="shared" si="7"/>
        <v>Up-regulated</v>
      </c>
    </row>
    <row r="354" spans="1:10">
      <c r="A354" s="4" t="s">
        <v>90</v>
      </c>
      <c r="B354" s="1" t="s">
        <v>89</v>
      </c>
      <c r="C354" s="1">
        <v>1.0255635320000001</v>
      </c>
      <c r="D354" s="1">
        <v>1.1640034880000001</v>
      </c>
      <c r="E354" s="1">
        <v>0.80179096599999999</v>
      </c>
      <c r="F354" s="1">
        <v>1.45977172</v>
      </c>
      <c r="G354" s="1">
        <v>2.7335087979999999</v>
      </c>
      <c r="H354" s="1">
        <v>1.889047468</v>
      </c>
      <c r="I354" s="4">
        <v>1.03733121264733</v>
      </c>
      <c r="J354" s="1" t="str">
        <f t="shared" si="7"/>
        <v>Up-regulated</v>
      </c>
    </row>
    <row r="355" spans="1:10">
      <c r="A355" s="4" t="s">
        <v>653</v>
      </c>
      <c r="B355" s="1" t="s">
        <v>652</v>
      </c>
      <c r="C355" s="1">
        <v>1.666540739</v>
      </c>
      <c r="D355" s="1">
        <v>1.3795596889999999</v>
      </c>
      <c r="E355" s="1">
        <v>1.2599572320000001</v>
      </c>
      <c r="F355" s="1">
        <v>2.392403652</v>
      </c>
      <c r="G355" s="1">
        <v>4.3863280710000003</v>
      </c>
      <c r="H355" s="1">
        <v>2.0372080540000002</v>
      </c>
      <c r="I355" s="4">
        <v>1.0424585795694199</v>
      </c>
      <c r="J355" s="1" t="str">
        <f t="shared" si="7"/>
        <v>Up-regulated</v>
      </c>
    </row>
    <row r="356" spans="1:10">
      <c r="A356" s="4" t="s">
        <v>651</v>
      </c>
      <c r="B356" s="1" t="s">
        <v>650</v>
      </c>
      <c r="C356" s="1">
        <v>3.0339587809999999</v>
      </c>
      <c r="D356" s="1">
        <v>3.7075666649999999</v>
      </c>
      <c r="E356" s="1">
        <v>2.329011854</v>
      </c>
      <c r="F356" s="1">
        <v>8.6369826770000007</v>
      </c>
      <c r="G356" s="1">
        <v>6.4523521620000004</v>
      </c>
      <c r="H356" s="1">
        <v>3.5928942039999998</v>
      </c>
      <c r="I356" s="4">
        <v>1.0452418716102001</v>
      </c>
      <c r="J356" s="1" t="str">
        <f t="shared" si="7"/>
        <v>Up-regulated</v>
      </c>
    </row>
    <row r="357" spans="1:10">
      <c r="A357" s="4" t="s">
        <v>649</v>
      </c>
      <c r="B357" s="1" t="s">
        <v>648</v>
      </c>
      <c r="C357" s="1">
        <v>1.7092725529999999</v>
      </c>
      <c r="D357" s="1">
        <v>1.6382271310000001</v>
      </c>
      <c r="E357" s="1">
        <v>2.1381092430000002</v>
      </c>
      <c r="F357" s="1">
        <v>3.0817402980000002</v>
      </c>
      <c r="G357" s="1">
        <v>4.2909731129999997</v>
      </c>
      <c r="H357" s="1">
        <v>4.0003358149999997</v>
      </c>
      <c r="I357" s="4">
        <v>1.0513425574712401</v>
      </c>
      <c r="J357" s="1" t="str">
        <f t="shared" si="7"/>
        <v>Up-regulated</v>
      </c>
    </row>
    <row r="358" spans="1:10">
      <c r="A358" s="4" t="s">
        <v>154</v>
      </c>
      <c r="B358" s="1" t="s">
        <v>153</v>
      </c>
      <c r="C358" s="1">
        <v>1.153758973</v>
      </c>
      <c r="D358" s="1">
        <v>0.99155852700000002</v>
      </c>
      <c r="E358" s="1">
        <v>0.91633253299999995</v>
      </c>
      <c r="F358" s="1">
        <v>1.946362293</v>
      </c>
      <c r="G358" s="1">
        <v>2.415658938</v>
      </c>
      <c r="H358" s="1">
        <v>1.963127761</v>
      </c>
      <c r="I358" s="4">
        <v>1.0529486294045001</v>
      </c>
      <c r="J358" s="1" t="str">
        <f t="shared" si="7"/>
        <v>Up-regulated</v>
      </c>
    </row>
    <row r="359" spans="1:10">
      <c r="A359" s="4" t="s">
        <v>350</v>
      </c>
      <c r="B359" s="1" t="s">
        <v>349</v>
      </c>
      <c r="C359" s="1">
        <v>1.752004366</v>
      </c>
      <c r="D359" s="1">
        <v>1.6813383710000001</v>
      </c>
      <c r="E359" s="1">
        <v>2.1762897649999999</v>
      </c>
      <c r="F359" s="1">
        <v>3.162838727</v>
      </c>
      <c r="G359" s="1">
        <v>4.1638331690000001</v>
      </c>
      <c r="H359" s="1">
        <v>4.3707372800000002</v>
      </c>
      <c r="I359" s="4">
        <v>1.0588589803500399</v>
      </c>
      <c r="J359" s="1" t="str">
        <f t="shared" si="7"/>
        <v>Up-regulated</v>
      </c>
    </row>
    <row r="360" spans="1:10">
      <c r="A360" s="4" t="s">
        <v>647</v>
      </c>
      <c r="B360" s="1" t="s">
        <v>646</v>
      </c>
      <c r="C360" s="1">
        <v>2.8202997120000002</v>
      </c>
      <c r="D360" s="1">
        <v>3.3626767430000002</v>
      </c>
      <c r="E360" s="1">
        <v>3.7035106529999999</v>
      </c>
      <c r="F360" s="1">
        <v>6.2851282389999996</v>
      </c>
      <c r="G360" s="1">
        <v>7.8826765329999997</v>
      </c>
      <c r="H360" s="1">
        <v>6.5190657730000003</v>
      </c>
      <c r="I360" s="4">
        <v>1.06557840296433</v>
      </c>
      <c r="J360" s="1" t="str">
        <f t="shared" si="7"/>
        <v>Up-regulated</v>
      </c>
    </row>
    <row r="361" spans="1:10">
      <c r="A361" s="4" t="s">
        <v>645</v>
      </c>
      <c r="B361" s="1" t="s">
        <v>644</v>
      </c>
      <c r="C361" s="1">
        <v>0.51278176600000003</v>
      </c>
      <c r="D361" s="1">
        <v>0.689779845</v>
      </c>
      <c r="E361" s="1">
        <v>0.83997148799999999</v>
      </c>
      <c r="F361" s="1">
        <v>1.2570256479999999</v>
      </c>
      <c r="G361" s="1">
        <v>1.3031844269999999</v>
      </c>
      <c r="H361" s="1">
        <v>1.777927029</v>
      </c>
      <c r="I361" s="4">
        <v>1.0745335564993499</v>
      </c>
      <c r="J361" s="1" t="str">
        <f t="shared" si="7"/>
        <v>Up-regulated</v>
      </c>
    </row>
    <row r="362" spans="1:10">
      <c r="A362" s="4" t="s">
        <v>643</v>
      </c>
      <c r="B362" s="1" t="s">
        <v>642</v>
      </c>
      <c r="C362" s="1">
        <v>1.7947361799999999</v>
      </c>
      <c r="D362" s="1">
        <v>5.0009038739999996</v>
      </c>
      <c r="E362" s="1">
        <v>5.1543704960000003</v>
      </c>
      <c r="F362" s="1">
        <v>8.5558842479999999</v>
      </c>
      <c r="G362" s="1">
        <v>10.58440034</v>
      </c>
      <c r="H362" s="1">
        <v>6.0745840160000002</v>
      </c>
      <c r="I362" s="4">
        <v>1.0755194157547401</v>
      </c>
      <c r="J362" s="1" t="str">
        <f t="shared" si="7"/>
        <v>Up-regulated</v>
      </c>
    </row>
    <row r="363" spans="1:10">
      <c r="A363" s="4" t="s">
        <v>641</v>
      </c>
      <c r="B363" s="1" t="s">
        <v>640</v>
      </c>
      <c r="C363" s="1">
        <v>5.7260630509999997</v>
      </c>
      <c r="D363" s="1">
        <v>5.86312868</v>
      </c>
      <c r="E363" s="1">
        <v>5.7652588509999996</v>
      </c>
      <c r="F363" s="1">
        <v>10.542795760000001</v>
      </c>
      <c r="G363" s="1">
        <v>12.396144550000001</v>
      </c>
      <c r="H363" s="1">
        <v>13.66781404</v>
      </c>
      <c r="I363" s="4">
        <v>1.07894987539051</v>
      </c>
      <c r="J363" s="1" t="str">
        <f t="shared" si="7"/>
        <v>Up-regulated</v>
      </c>
    </row>
    <row r="364" spans="1:10">
      <c r="A364" s="4" t="s">
        <v>639</v>
      </c>
      <c r="B364" s="1" t="s">
        <v>638</v>
      </c>
      <c r="C364" s="1">
        <v>2.8202997120000002</v>
      </c>
      <c r="D364" s="1">
        <v>2.8022306189999999</v>
      </c>
      <c r="E364" s="1">
        <v>3.436246997</v>
      </c>
      <c r="F364" s="1">
        <v>7.1772109569999998</v>
      </c>
      <c r="G364" s="1">
        <v>5.9755773720000001</v>
      </c>
      <c r="H364" s="1">
        <v>6.0375438690000003</v>
      </c>
      <c r="I364" s="4">
        <v>1.0792617487737399</v>
      </c>
      <c r="J364" s="1" t="str">
        <f t="shared" si="7"/>
        <v>Up-regulated</v>
      </c>
    </row>
    <row r="365" spans="1:10">
      <c r="A365" s="4" t="s">
        <v>637</v>
      </c>
      <c r="B365" s="1" t="s">
        <v>636</v>
      </c>
      <c r="C365" s="1">
        <v>4.4868404499999999</v>
      </c>
      <c r="D365" s="1">
        <v>5.2164600749999996</v>
      </c>
      <c r="E365" s="1">
        <v>4.8489263180000002</v>
      </c>
      <c r="F365" s="1">
        <v>7.7043507450000002</v>
      </c>
      <c r="G365" s="1">
        <v>11.665089869999999</v>
      </c>
      <c r="H365" s="1">
        <v>11.371324960000001</v>
      </c>
      <c r="I365" s="4">
        <v>1.08178763028311</v>
      </c>
      <c r="J365" s="1" t="str">
        <f t="shared" si="7"/>
        <v>Up-regulated</v>
      </c>
    </row>
    <row r="366" spans="1:10">
      <c r="A366" s="4" t="s">
        <v>367</v>
      </c>
      <c r="B366" s="1" t="s">
        <v>366</v>
      </c>
      <c r="C366" s="1">
        <v>52.132812850000001</v>
      </c>
      <c r="D366" s="1">
        <v>23.150736040000002</v>
      </c>
      <c r="E366" s="1">
        <v>32.682527</v>
      </c>
      <c r="F366" s="1">
        <v>76.881310589999998</v>
      </c>
      <c r="G366" s="1">
        <v>96.880637390000004</v>
      </c>
      <c r="H366" s="1">
        <v>54.337894820000002</v>
      </c>
      <c r="I366" s="4">
        <v>1.0821866837140699</v>
      </c>
      <c r="J366" s="1" t="str">
        <f t="shared" si="7"/>
        <v>Up-regulated</v>
      </c>
    </row>
    <row r="367" spans="1:10">
      <c r="A367" s="4" t="s">
        <v>635</v>
      </c>
      <c r="B367" s="1" t="s">
        <v>634</v>
      </c>
      <c r="C367" s="1">
        <v>1.239222601</v>
      </c>
      <c r="D367" s="1">
        <v>1.1640034880000001</v>
      </c>
      <c r="E367" s="1">
        <v>0.80179096599999999</v>
      </c>
      <c r="F367" s="1">
        <v>1.338124077</v>
      </c>
      <c r="G367" s="1">
        <v>3.146713616</v>
      </c>
      <c r="H367" s="1">
        <v>2.2594489329999998</v>
      </c>
      <c r="I367" s="4">
        <v>1.08674261258024</v>
      </c>
      <c r="J367" s="1" t="str">
        <f t="shared" ref="J367:J430" si="8">IF(I367&lt;0, "Down-regulated", "Up-regulated")</f>
        <v>Up-regulated</v>
      </c>
    </row>
    <row r="368" spans="1:10">
      <c r="A368" s="4" t="s">
        <v>182</v>
      </c>
      <c r="B368" s="1" t="s">
        <v>181</v>
      </c>
      <c r="C368" s="1">
        <v>22.562397690000001</v>
      </c>
      <c r="D368" s="1">
        <v>29.832978279999999</v>
      </c>
      <c r="E368" s="1">
        <v>19.662968930000002</v>
      </c>
      <c r="F368" s="1">
        <v>42.941618099999999</v>
      </c>
      <c r="G368" s="1">
        <v>61.313238030000001</v>
      </c>
      <c r="H368" s="1">
        <v>48.744832709999997</v>
      </c>
      <c r="I368" s="4">
        <v>1.0893367209893501</v>
      </c>
      <c r="J368" s="1" t="str">
        <f t="shared" si="8"/>
        <v>Up-regulated</v>
      </c>
    </row>
    <row r="369" spans="1:10">
      <c r="A369" s="4" t="s">
        <v>633</v>
      </c>
      <c r="B369" s="1" t="s">
        <v>632</v>
      </c>
      <c r="C369" s="1">
        <v>4.0595223120000004</v>
      </c>
      <c r="D369" s="1">
        <v>3.7075666649999999</v>
      </c>
      <c r="E369" s="1">
        <v>2.6726365529999998</v>
      </c>
      <c r="F369" s="1">
        <v>5.4741439500000002</v>
      </c>
      <c r="G369" s="1">
        <v>8.5183762529999996</v>
      </c>
      <c r="H369" s="1">
        <v>8.1488322160000006</v>
      </c>
      <c r="I369" s="4">
        <v>1.0912540785257001</v>
      </c>
      <c r="J369" s="1" t="str">
        <f t="shared" si="8"/>
        <v>Up-regulated</v>
      </c>
    </row>
    <row r="370" spans="1:10">
      <c r="A370" s="4" t="s">
        <v>184</v>
      </c>
      <c r="B370" s="1" t="s">
        <v>183</v>
      </c>
      <c r="C370" s="1">
        <v>2.777567898</v>
      </c>
      <c r="D370" s="1">
        <v>2.5866744169999998</v>
      </c>
      <c r="E370" s="1">
        <v>3.436246997</v>
      </c>
      <c r="F370" s="1">
        <v>6.3662266680000004</v>
      </c>
      <c r="G370" s="1">
        <v>6.579492106</v>
      </c>
      <c r="H370" s="1">
        <v>6.0005037229999996</v>
      </c>
      <c r="I370" s="4">
        <v>1.1036427516174101</v>
      </c>
      <c r="J370" s="1" t="str">
        <f t="shared" si="8"/>
        <v>Up-regulated</v>
      </c>
    </row>
    <row r="371" spans="1:10">
      <c r="A371" s="4" t="s">
        <v>631</v>
      </c>
      <c r="B371" s="1" t="s">
        <v>630</v>
      </c>
      <c r="C371" s="1">
        <v>0.98283171800000002</v>
      </c>
      <c r="D371" s="1">
        <v>0.43111240299999998</v>
      </c>
      <c r="E371" s="1">
        <v>0.68724939900000004</v>
      </c>
      <c r="F371" s="1">
        <v>1.581419363</v>
      </c>
      <c r="G371" s="1">
        <v>1.6210342870000001</v>
      </c>
      <c r="H371" s="1">
        <v>1.3704854179999999</v>
      </c>
      <c r="I371" s="4">
        <v>1.11957649775974</v>
      </c>
      <c r="J371" s="1" t="str">
        <f t="shared" si="8"/>
        <v>Up-regulated</v>
      </c>
    </row>
    <row r="372" spans="1:10">
      <c r="A372" s="4" t="s">
        <v>629</v>
      </c>
      <c r="B372" s="1" t="s">
        <v>628</v>
      </c>
      <c r="C372" s="1">
        <v>1730.9803139999999</v>
      </c>
      <c r="D372" s="1">
        <v>854.5510051</v>
      </c>
      <c r="E372" s="1">
        <v>794.19304209999996</v>
      </c>
      <c r="F372" s="1">
        <v>2659.095836</v>
      </c>
      <c r="G372" s="1">
        <v>2760.0492610000001</v>
      </c>
      <c r="H372" s="1">
        <v>2000.945751</v>
      </c>
      <c r="I372" s="4">
        <v>1.13833856276811</v>
      </c>
      <c r="J372" s="1" t="str">
        <f t="shared" si="8"/>
        <v>Up-regulated</v>
      </c>
    </row>
    <row r="373" spans="1:10">
      <c r="A373" s="4" t="s">
        <v>312</v>
      </c>
      <c r="B373" s="1" t="s">
        <v>311</v>
      </c>
      <c r="C373" s="1">
        <v>4.8714267749999998</v>
      </c>
      <c r="D373" s="1">
        <v>4.3973465100000002</v>
      </c>
      <c r="E373" s="1">
        <v>4.6580237069999999</v>
      </c>
      <c r="F373" s="1">
        <v>9.5290653949999999</v>
      </c>
      <c r="G373" s="1">
        <v>8.6455161969999992</v>
      </c>
      <c r="H373" s="1">
        <v>12.48252935</v>
      </c>
      <c r="I373" s="4">
        <v>1.13875925610521</v>
      </c>
      <c r="J373" s="1" t="str">
        <f t="shared" si="8"/>
        <v>Up-regulated</v>
      </c>
    </row>
    <row r="374" spans="1:10">
      <c r="A374" s="4" t="s">
        <v>298</v>
      </c>
      <c r="B374" s="1" t="s">
        <v>297</v>
      </c>
      <c r="C374" s="1">
        <v>1.4101498560000001</v>
      </c>
      <c r="D374" s="1">
        <v>1.2933372089999999</v>
      </c>
      <c r="E374" s="1">
        <v>0.95451305500000005</v>
      </c>
      <c r="F374" s="1">
        <v>2.5546005100000002</v>
      </c>
      <c r="G374" s="1">
        <v>2.6699388260000001</v>
      </c>
      <c r="H374" s="1">
        <v>2.815051129</v>
      </c>
      <c r="I374" s="4">
        <v>1.1420277135850501</v>
      </c>
      <c r="J374" s="1" t="str">
        <f t="shared" si="8"/>
        <v>Up-regulated</v>
      </c>
    </row>
    <row r="375" spans="1:10">
      <c r="A375" s="4" t="s">
        <v>627</v>
      </c>
      <c r="B375" s="1" t="s">
        <v>626</v>
      </c>
      <c r="C375" s="1">
        <v>2.5211770150000001</v>
      </c>
      <c r="D375" s="1">
        <v>2.3711182160000002</v>
      </c>
      <c r="E375" s="1">
        <v>1.9853871540000001</v>
      </c>
      <c r="F375" s="1">
        <v>3.2033879409999999</v>
      </c>
      <c r="G375" s="1">
        <v>6.8019870080000002</v>
      </c>
      <c r="H375" s="1">
        <v>5.1856205009999998</v>
      </c>
      <c r="I375" s="4">
        <v>1.1499605075625701</v>
      </c>
      <c r="J375" s="1" t="str">
        <f t="shared" si="8"/>
        <v>Up-regulated</v>
      </c>
    </row>
    <row r="376" spans="1:10">
      <c r="A376" s="4" t="s">
        <v>625</v>
      </c>
      <c r="B376" s="1" t="s">
        <v>624</v>
      </c>
      <c r="C376" s="1">
        <v>6.9652856520000004</v>
      </c>
      <c r="D376" s="1">
        <v>7.8031344929999999</v>
      </c>
      <c r="E376" s="1">
        <v>5.4979951959999998</v>
      </c>
      <c r="F376" s="1">
        <v>11.191583189999999</v>
      </c>
      <c r="G376" s="1">
        <v>20.81916584</v>
      </c>
      <c r="H376" s="1">
        <v>13.0010914</v>
      </c>
      <c r="I376" s="4">
        <v>1.15562824328582</v>
      </c>
      <c r="J376" s="1" t="str">
        <f t="shared" si="8"/>
        <v>Up-regulated</v>
      </c>
    </row>
    <row r="377" spans="1:10">
      <c r="A377" s="4" t="s">
        <v>623</v>
      </c>
      <c r="B377" s="1" t="s">
        <v>622</v>
      </c>
      <c r="C377" s="1">
        <v>2.2647861319999998</v>
      </c>
      <c r="D377" s="1">
        <v>0.732891085</v>
      </c>
      <c r="E377" s="1">
        <v>1.030874099</v>
      </c>
      <c r="F377" s="1">
        <v>2.7167973679999999</v>
      </c>
      <c r="G377" s="1">
        <v>4.0049082389999997</v>
      </c>
      <c r="H377" s="1">
        <v>2.2594489329999998</v>
      </c>
      <c r="I377" s="4">
        <v>1.1634501180664001</v>
      </c>
      <c r="J377" s="1" t="str">
        <f t="shared" si="8"/>
        <v>Up-regulated</v>
      </c>
    </row>
    <row r="378" spans="1:10">
      <c r="A378" s="4" t="s">
        <v>621</v>
      </c>
      <c r="B378" s="1" t="s">
        <v>620</v>
      </c>
      <c r="C378" s="1">
        <v>2.3929815739999998</v>
      </c>
      <c r="D378" s="1">
        <v>1.1208922480000001</v>
      </c>
      <c r="E378" s="1">
        <v>1.2981377549999999</v>
      </c>
      <c r="F378" s="1">
        <v>2.676248153</v>
      </c>
      <c r="G378" s="1">
        <v>5.085597763</v>
      </c>
      <c r="H378" s="1">
        <v>2.9632117149999999</v>
      </c>
      <c r="I378" s="4">
        <v>1.16400895824294</v>
      </c>
      <c r="J378" s="1" t="str">
        <f t="shared" si="8"/>
        <v>Up-regulated</v>
      </c>
    </row>
    <row r="379" spans="1:10">
      <c r="A379" s="4" t="s">
        <v>70</v>
      </c>
      <c r="B379" s="1" t="s">
        <v>69</v>
      </c>
      <c r="C379" s="1">
        <v>1.153758973</v>
      </c>
      <c r="D379" s="1">
        <v>0.56044612400000005</v>
      </c>
      <c r="E379" s="1">
        <v>0.91633253299999995</v>
      </c>
      <c r="F379" s="1">
        <v>1.946362293</v>
      </c>
      <c r="G379" s="1">
        <v>2.7335087979999999</v>
      </c>
      <c r="H379" s="1">
        <v>1.2593649790000001</v>
      </c>
      <c r="I379" s="4">
        <v>1.17706938400126</v>
      </c>
      <c r="J379" s="1" t="str">
        <f t="shared" si="8"/>
        <v>Up-regulated</v>
      </c>
    </row>
    <row r="380" spans="1:10">
      <c r="A380" s="4" t="s">
        <v>619</v>
      </c>
      <c r="B380" s="1" t="s">
        <v>618</v>
      </c>
      <c r="C380" s="1">
        <v>1.880199808</v>
      </c>
      <c r="D380" s="1">
        <v>1.983117053</v>
      </c>
      <c r="E380" s="1">
        <v>1.9090261100000001</v>
      </c>
      <c r="F380" s="1">
        <v>4.0954706590000001</v>
      </c>
      <c r="G380" s="1">
        <v>5.1809527209999997</v>
      </c>
      <c r="H380" s="1">
        <v>3.7780949370000001</v>
      </c>
      <c r="I380" s="4">
        <v>1.1807118030739401</v>
      </c>
      <c r="J380" s="1" t="str">
        <f t="shared" si="8"/>
        <v>Up-regulated</v>
      </c>
    </row>
    <row r="381" spans="1:10">
      <c r="A381" s="4" t="s">
        <v>617</v>
      </c>
      <c r="B381" s="1" t="s">
        <v>616</v>
      </c>
      <c r="C381" s="1">
        <v>0.72644083500000001</v>
      </c>
      <c r="D381" s="1">
        <v>0.732891085</v>
      </c>
      <c r="E381" s="1">
        <v>0.725429922</v>
      </c>
      <c r="F381" s="1">
        <v>2.1085591510000001</v>
      </c>
      <c r="G381" s="1">
        <v>1.271399441</v>
      </c>
      <c r="H381" s="1">
        <v>1.6297664430000001</v>
      </c>
      <c r="I381" s="4">
        <v>1.18403399443505</v>
      </c>
      <c r="J381" s="1" t="str">
        <f t="shared" si="8"/>
        <v>Up-regulated</v>
      </c>
    </row>
    <row r="382" spans="1:10">
      <c r="A382" s="4" t="s">
        <v>190</v>
      </c>
      <c r="B382" s="1" t="s">
        <v>189</v>
      </c>
      <c r="C382" s="1">
        <v>4.230449568</v>
      </c>
      <c r="D382" s="1">
        <v>2.026228294</v>
      </c>
      <c r="E382" s="1">
        <v>3.6271496079999999</v>
      </c>
      <c r="F382" s="1">
        <v>7.0961125279999999</v>
      </c>
      <c r="G382" s="1">
        <v>11.31545502</v>
      </c>
      <c r="H382" s="1">
        <v>4.0373759619999996</v>
      </c>
      <c r="I382" s="4">
        <v>1.1851278936562799</v>
      </c>
      <c r="J382" s="1" t="str">
        <f t="shared" si="8"/>
        <v>Up-regulated</v>
      </c>
    </row>
    <row r="383" spans="1:10">
      <c r="A383" s="4" t="s">
        <v>615</v>
      </c>
      <c r="B383" s="1" t="s">
        <v>614</v>
      </c>
      <c r="C383" s="1">
        <v>46.962263380000003</v>
      </c>
      <c r="D383" s="1">
        <v>50.655707339999999</v>
      </c>
      <c r="E383" s="1">
        <v>54.025438899999997</v>
      </c>
      <c r="F383" s="1">
        <v>75.745932589999995</v>
      </c>
      <c r="G383" s="1">
        <v>127.0445891</v>
      </c>
      <c r="H383" s="1">
        <v>142.38232289999999</v>
      </c>
      <c r="I383" s="4">
        <v>1.1876453867135099</v>
      </c>
      <c r="J383" s="1" t="str">
        <f t="shared" si="8"/>
        <v>Up-regulated</v>
      </c>
    </row>
    <row r="384" spans="1:10">
      <c r="A384" s="4" t="s">
        <v>357</v>
      </c>
      <c r="B384" s="1" t="s">
        <v>356</v>
      </c>
      <c r="C384" s="1">
        <v>5.2132812849999999</v>
      </c>
      <c r="D384" s="1">
        <v>3.4488992230000002</v>
      </c>
      <c r="E384" s="1">
        <v>4.238037963</v>
      </c>
      <c r="F384" s="1">
        <v>8.0287444600000004</v>
      </c>
      <c r="G384" s="1">
        <v>12.841134350000001</v>
      </c>
      <c r="H384" s="1">
        <v>8.4451533879999996</v>
      </c>
      <c r="I384" s="4">
        <v>1.1877267625862</v>
      </c>
      <c r="J384" s="1" t="str">
        <f t="shared" si="8"/>
        <v>Up-regulated</v>
      </c>
    </row>
    <row r="385" spans="1:10">
      <c r="A385" s="4" t="s">
        <v>613</v>
      </c>
      <c r="B385" s="1" t="s">
        <v>612</v>
      </c>
      <c r="C385" s="1">
        <v>0.94009990399999999</v>
      </c>
      <c r="D385" s="1">
        <v>0.99155852700000002</v>
      </c>
      <c r="E385" s="1">
        <v>1.2599572320000001</v>
      </c>
      <c r="F385" s="1">
        <v>2.5546005100000002</v>
      </c>
      <c r="G385" s="1">
        <v>2.2885189929999998</v>
      </c>
      <c r="H385" s="1">
        <v>2.4816898109999999</v>
      </c>
      <c r="I385" s="4">
        <v>1.18873728938432</v>
      </c>
      <c r="J385" s="1" t="str">
        <f t="shared" si="8"/>
        <v>Up-regulated</v>
      </c>
    </row>
    <row r="386" spans="1:10">
      <c r="A386" s="4" t="s">
        <v>611</v>
      </c>
      <c r="B386" s="1" t="s">
        <v>610</v>
      </c>
      <c r="C386" s="1">
        <v>8.4181673210000003</v>
      </c>
      <c r="D386" s="1">
        <v>3.2764542620000001</v>
      </c>
      <c r="E386" s="1">
        <v>6.1470640730000001</v>
      </c>
      <c r="F386" s="1">
        <v>12.81355177</v>
      </c>
      <c r="G386" s="1">
        <v>18.498861860000002</v>
      </c>
      <c r="H386" s="1">
        <v>9.3711570490000007</v>
      </c>
      <c r="I386" s="4">
        <v>1.1916051256707401</v>
      </c>
      <c r="J386" s="1" t="str">
        <f t="shared" si="8"/>
        <v>Up-regulated</v>
      </c>
    </row>
    <row r="387" spans="1:10">
      <c r="A387" s="4" t="s">
        <v>164</v>
      </c>
      <c r="B387" s="1" t="s">
        <v>163</v>
      </c>
      <c r="C387" s="1">
        <v>0.85463627600000003</v>
      </c>
      <c r="D387" s="1">
        <v>0.689779845</v>
      </c>
      <c r="E387" s="1">
        <v>0.45816626599999999</v>
      </c>
      <c r="F387" s="1">
        <v>1.2975748620000001</v>
      </c>
      <c r="G387" s="1">
        <v>1.875314175</v>
      </c>
      <c r="H387" s="1">
        <v>1.3704854179999999</v>
      </c>
      <c r="I387" s="4">
        <v>1.1971143086173399</v>
      </c>
      <c r="J387" s="1" t="str">
        <f t="shared" si="8"/>
        <v>Up-regulated</v>
      </c>
    </row>
    <row r="388" spans="1:10">
      <c r="A388" s="4" t="s">
        <v>609</v>
      </c>
      <c r="B388" s="1" t="s">
        <v>608</v>
      </c>
      <c r="C388" s="1">
        <v>2.8202997120000002</v>
      </c>
      <c r="D388" s="1">
        <v>2.069339534</v>
      </c>
      <c r="E388" s="1">
        <v>2.7489975979999999</v>
      </c>
      <c r="F388" s="1">
        <v>5.352496307</v>
      </c>
      <c r="G388" s="1">
        <v>5.8484374280000004</v>
      </c>
      <c r="H388" s="1">
        <v>6.3338650410000001</v>
      </c>
      <c r="I388" s="4">
        <v>1.1980539445967799</v>
      </c>
      <c r="J388" s="1" t="str">
        <f t="shared" si="8"/>
        <v>Up-regulated</v>
      </c>
    </row>
    <row r="389" spans="1:10">
      <c r="A389" s="4" t="s">
        <v>607</v>
      </c>
      <c r="B389" s="1" t="s">
        <v>606</v>
      </c>
      <c r="C389" s="1">
        <v>1.7947361799999999</v>
      </c>
      <c r="D389" s="1">
        <v>0.77600232499999999</v>
      </c>
      <c r="E389" s="1">
        <v>2.0617481980000001</v>
      </c>
      <c r="F389" s="1">
        <v>2.2707560089999999</v>
      </c>
      <c r="G389" s="1">
        <v>3.6870583780000001</v>
      </c>
      <c r="H389" s="1">
        <v>4.7040985979999999</v>
      </c>
      <c r="I389" s="4">
        <v>1.1983694830604901</v>
      </c>
      <c r="J389" s="1" t="str">
        <f t="shared" si="8"/>
        <v>Up-regulated</v>
      </c>
    </row>
    <row r="390" spans="1:10">
      <c r="A390" s="4" t="s">
        <v>605</v>
      </c>
      <c r="B390" s="1" t="s">
        <v>604</v>
      </c>
      <c r="C390" s="1">
        <v>2.9484951530000001</v>
      </c>
      <c r="D390" s="1">
        <v>2.1986732550000001</v>
      </c>
      <c r="E390" s="1">
        <v>3.7035106529999999</v>
      </c>
      <c r="F390" s="1">
        <v>4.582061232</v>
      </c>
      <c r="G390" s="1">
        <v>7.6919666170000003</v>
      </c>
      <c r="H390" s="1">
        <v>8.2599526559999994</v>
      </c>
      <c r="I390" s="4">
        <v>1.2128387563457199</v>
      </c>
      <c r="J390" s="1" t="str">
        <f t="shared" si="8"/>
        <v>Up-regulated</v>
      </c>
    </row>
    <row r="391" spans="1:10">
      <c r="A391" s="4" t="s">
        <v>57</v>
      </c>
      <c r="B391" s="1" t="s">
        <v>56</v>
      </c>
      <c r="C391" s="1">
        <v>1.4101498560000001</v>
      </c>
      <c r="D391" s="1">
        <v>1.940005813</v>
      </c>
      <c r="E391" s="1">
        <v>1.603581932</v>
      </c>
      <c r="F391" s="1">
        <v>3.7305277289999998</v>
      </c>
      <c r="G391" s="1">
        <v>4.3227580989999996</v>
      </c>
      <c r="H391" s="1">
        <v>3.444733619</v>
      </c>
      <c r="I391" s="4">
        <v>1.21749046795417</v>
      </c>
      <c r="J391" s="1" t="str">
        <f t="shared" si="8"/>
        <v>Up-regulated</v>
      </c>
    </row>
    <row r="392" spans="1:10">
      <c r="A392" s="4" t="s">
        <v>603</v>
      </c>
      <c r="B392" s="1" t="s">
        <v>602</v>
      </c>
      <c r="C392" s="1">
        <v>2.5639088289999998</v>
      </c>
      <c r="D392" s="1">
        <v>1.3364484489999999</v>
      </c>
      <c r="E392" s="1">
        <v>2.2144702870000001</v>
      </c>
      <c r="F392" s="1">
        <v>4.1360198739999996</v>
      </c>
      <c r="G392" s="1">
        <v>5.0220277910000002</v>
      </c>
      <c r="H392" s="1">
        <v>5.0745000620000003</v>
      </c>
      <c r="I392" s="4">
        <v>1.21848561537036</v>
      </c>
      <c r="J392" s="1" t="str">
        <f t="shared" si="8"/>
        <v>Up-regulated</v>
      </c>
    </row>
    <row r="393" spans="1:10">
      <c r="A393" s="4" t="s">
        <v>144</v>
      </c>
      <c r="B393" s="1" t="s">
        <v>143</v>
      </c>
      <c r="C393" s="1">
        <v>0.47004995199999999</v>
      </c>
      <c r="D393" s="1">
        <v>0.43111240299999998</v>
      </c>
      <c r="E393" s="1">
        <v>1.2981377549999999</v>
      </c>
      <c r="F393" s="1">
        <v>2.0274607219999998</v>
      </c>
      <c r="G393" s="1">
        <v>1.4621093570000001</v>
      </c>
      <c r="H393" s="1">
        <v>1.7408868829999999</v>
      </c>
      <c r="I393" s="4">
        <v>1.22137613318689</v>
      </c>
      <c r="J393" s="1" t="str">
        <f t="shared" si="8"/>
        <v>Up-regulated</v>
      </c>
    </row>
    <row r="394" spans="1:10">
      <c r="A394" s="4" t="s">
        <v>601</v>
      </c>
      <c r="B394" s="1" t="s">
        <v>600</v>
      </c>
      <c r="C394" s="1">
        <v>5.4696721679999998</v>
      </c>
      <c r="D394" s="1">
        <v>7.0702434079999996</v>
      </c>
      <c r="E394" s="1">
        <v>8.476075926</v>
      </c>
      <c r="F394" s="1">
        <v>11.27268162</v>
      </c>
      <c r="G394" s="1">
        <v>17.068537490000001</v>
      </c>
      <c r="H394" s="1">
        <v>20.705441860000001</v>
      </c>
      <c r="I394" s="4">
        <v>1.22219016681905</v>
      </c>
      <c r="J394" s="1" t="str">
        <f t="shared" si="8"/>
        <v>Up-regulated</v>
      </c>
    </row>
    <row r="395" spans="1:10">
      <c r="A395" s="4" t="s">
        <v>599</v>
      </c>
      <c r="B395" s="1" t="s">
        <v>598</v>
      </c>
      <c r="C395" s="1">
        <v>5.7260630509999997</v>
      </c>
      <c r="D395" s="1">
        <v>5.4751275169999998</v>
      </c>
      <c r="E395" s="1">
        <v>6.7579524280000003</v>
      </c>
      <c r="F395" s="1">
        <v>12.732453339999999</v>
      </c>
      <c r="G395" s="1">
        <v>14.87537346</v>
      </c>
      <c r="H395" s="1">
        <v>14.297496519999999</v>
      </c>
      <c r="I395" s="4">
        <v>1.2223728801915399</v>
      </c>
      <c r="J395" s="1" t="str">
        <f t="shared" si="8"/>
        <v>Up-regulated</v>
      </c>
    </row>
    <row r="396" spans="1:10">
      <c r="A396" s="4" t="s">
        <v>597</v>
      </c>
      <c r="B396" s="1" t="s">
        <v>596</v>
      </c>
      <c r="C396" s="1">
        <v>1.0255635320000001</v>
      </c>
      <c r="D396" s="1">
        <v>0.86222480599999995</v>
      </c>
      <c r="E396" s="1">
        <v>0.80179096599999999</v>
      </c>
      <c r="F396" s="1">
        <v>1.1759272190000001</v>
      </c>
      <c r="G396" s="1">
        <v>2.3203039790000002</v>
      </c>
      <c r="H396" s="1">
        <v>2.7780109830000002</v>
      </c>
      <c r="I396" s="4">
        <v>1.22808709258371</v>
      </c>
      <c r="J396" s="1" t="str">
        <f t="shared" si="8"/>
        <v>Up-regulated</v>
      </c>
    </row>
    <row r="397" spans="1:10">
      <c r="A397" s="4" t="s">
        <v>595</v>
      </c>
      <c r="B397" s="1" t="s">
        <v>594</v>
      </c>
      <c r="C397" s="1">
        <v>0.81190446199999999</v>
      </c>
      <c r="D397" s="1">
        <v>1.034669767</v>
      </c>
      <c r="E397" s="1">
        <v>0.80179096599999999</v>
      </c>
      <c r="F397" s="1">
        <v>2.3113052230000002</v>
      </c>
      <c r="G397" s="1">
        <v>1.3985393850000001</v>
      </c>
      <c r="H397" s="1">
        <v>2.6298503969999998</v>
      </c>
      <c r="I397" s="4">
        <v>1.25236550787472</v>
      </c>
      <c r="J397" s="1" t="str">
        <f t="shared" si="8"/>
        <v>Up-regulated</v>
      </c>
    </row>
    <row r="398" spans="1:10">
      <c r="A398" s="4" t="s">
        <v>327</v>
      </c>
      <c r="B398" s="1" t="s">
        <v>326</v>
      </c>
      <c r="C398" s="1">
        <v>2.9057633389999999</v>
      </c>
      <c r="D398" s="1">
        <v>1.2502259680000001</v>
      </c>
      <c r="E398" s="1">
        <v>2.0999287209999999</v>
      </c>
      <c r="F398" s="1">
        <v>5.6768900230000003</v>
      </c>
      <c r="G398" s="1">
        <v>5.9437923860000001</v>
      </c>
      <c r="H398" s="1">
        <v>3.3336131789999999</v>
      </c>
      <c r="I398" s="4">
        <v>1.25836240503969</v>
      </c>
      <c r="J398" s="1" t="str">
        <f t="shared" si="8"/>
        <v>Up-regulated</v>
      </c>
    </row>
    <row r="399" spans="1:10">
      <c r="A399" s="4" t="s">
        <v>593</v>
      </c>
      <c r="B399" s="1" t="s">
        <v>592</v>
      </c>
      <c r="C399" s="1">
        <v>7.2644083479999999</v>
      </c>
      <c r="D399" s="1">
        <v>6.3804635630000002</v>
      </c>
      <c r="E399" s="1">
        <v>8.3615343600000003</v>
      </c>
      <c r="F399" s="1">
        <v>16.746825569999999</v>
      </c>
      <c r="G399" s="1">
        <v>22.599125059999999</v>
      </c>
      <c r="H399" s="1">
        <v>13.33445272</v>
      </c>
      <c r="I399" s="4">
        <v>1.2602817750900801</v>
      </c>
      <c r="J399" s="1" t="str">
        <f t="shared" si="8"/>
        <v>Up-regulated</v>
      </c>
    </row>
    <row r="400" spans="1:10">
      <c r="A400" s="4" t="s">
        <v>432</v>
      </c>
      <c r="B400" s="1" t="s">
        <v>431</v>
      </c>
      <c r="C400" s="1">
        <v>17.178189150000001</v>
      </c>
      <c r="D400" s="1">
        <v>12.07114728</v>
      </c>
      <c r="E400" s="1">
        <v>13.2486412</v>
      </c>
      <c r="F400" s="1">
        <v>30.41191083</v>
      </c>
      <c r="G400" s="1">
        <v>43.95863567</v>
      </c>
      <c r="H400" s="1">
        <v>27.372668220000001</v>
      </c>
      <c r="I400" s="4">
        <v>1.26257880622394</v>
      </c>
      <c r="J400" s="1" t="str">
        <f t="shared" si="8"/>
        <v>Up-regulated</v>
      </c>
    </row>
    <row r="401" spans="1:10">
      <c r="A401" s="4" t="s">
        <v>158</v>
      </c>
      <c r="B401" s="1" t="s">
        <v>157</v>
      </c>
      <c r="C401" s="1">
        <v>3.7176678019999998</v>
      </c>
      <c r="D401" s="1">
        <v>2.4573406969999998</v>
      </c>
      <c r="E401" s="1">
        <v>3.0544417749999999</v>
      </c>
      <c r="F401" s="1">
        <v>6.4878743109999997</v>
      </c>
      <c r="G401" s="1">
        <v>9.4719258340000003</v>
      </c>
      <c r="H401" s="1">
        <v>6.1486643089999999</v>
      </c>
      <c r="I401" s="4">
        <v>1.2635982053335</v>
      </c>
      <c r="J401" s="1" t="str">
        <f t="shared" si="8"/>
        <v>Up-regulated</v>
      </c>
    </row>
    <row r="402" spans="1:10">
      <c r="A402" s="4" t="s">
        <v>591</v>
      </c>
      <c r="B402" s="1" t="s">
        <v>590</v>
      </c>
      <c r="C402" s="1">
        <v>0.85463627600000003</v>
      </c>
      <c r="D402" s="1">
        <v>0.90533604599999995</v>
      </c>
      <c r="E402" s="1">
        <v>1.1072351439999999</v>
      </c>
      <c r="F402" s="1">
        <v>1.2570256479999999</v>
      </c>
      <c r="G402" s="1">
        <v>2.9242187140000002</v>
      </c>
      <c r="H402" s="1">
        <v>2.70393069</v>
      </c>
      <c r="I402" s="4">
        <v>1.2650476167840301</v>
      </c>
      <c r="J402" s="1" t="str">
        <f t="shared" si="8"/>
        <v>Up-regulated</v>
      </c>
    </row>
    <row r="403" spans="1:10">
      <c r="A403" s="4" t="s">
        <v>589</v>
      </c>
      <c r="B403" s="1" t="s">
        <v>588</v>
      </c>
      <c r="C403" s="1">
        <v>1.4956134830000001</v>
      </c>
      <c r="D403" s="1">
        <v>0.77600232499999999</v>
      </c>
      <c r="E403" s="1">
        <v>1.3363182769999999</v>
      </c>
      <c r="F403" s="1">
        <v>3.0411910830000002</v>
      </c>
      <c r="G403" s="1">
        <v>3.6234884059999999</v>
      </c>
      <c r="H403" s="1">
        <v>2.0742482</v>
      </c>
      <c r="I403" s="4">
        <v>1.2749016826498301</v>
      </c>
      <c r="J403" s="1" t="str">
        <f t="shared" si="8"/>
        <v>Up-regulated</v>
      </c>
    </row>
    <row r="404" spans="1:10">
      <c r="A404" s="4" t="s">
        <v>355</v>
      </c>
      <c r="B404" s="1" t="s">
        <v>354</v>
      </c>
      <c r="C404" s="1">
        <v>8.8454854600000008</v>
      </c>
      <c r="D404" s="1">
        <v>7.5013558109999998</v>
      </c>
      <c r="E404" s="1">
        <v>4.9252873629999998</v>
      </c>
      <c r="F404" s="1">
        <v>13.665085270000001</v>
      </c>
      <c r="G404" s="1">
        <v>22.249490210000001</v>
      </c>
      <c r="H404" s="1">
        <v>15.482781210000001</v>
      </c>
      <c r="I404" s="4">
        <v>1.2781549945784501</v>
      </c>
      <c r="J404" s="1" t="str">
        <f t="shared" si="8"/>
        <v>Up-regulated</v>
      </c>
    </row>
    <row r="405" spans="1:10">
      <c r="A405" s="4" t="s">
        <v>587</v>
      </c>
      <c r="B405" s="1" t="s">
        <v>586</v>
      </c>
      <c r="C405" s="1">
        <v>2.5639088289999998</v>
      </c>
      <c r="D405" s="1">
        <v>0.99155852700000002</v>
      </c>
      <c r="E405" s="1">
        <v>1.030874099</v>
      </c>
      <c r="F405" s="1">
        <v>3.0006418689999999</v>
      </c>
      <c r="G405" s="1">
        <v>5.5305875670000004</v>
      </c>
      <c r="H405" s="1">
        <v>2.555770104</v>
      </c>
      <c r="I405" s="4">
        <v>1.28132255191577</v>
      </c>
      <c r="J405" s="1" t="str">
        <f t="shared" si="8"/>
        <v>Up-regulated</v>
      </c>
    </row>
    <row r="406" spans="1:10">
      <c r="A406" s="4" t="s">
        <v>585</v>
      </c>
      <c r="B406" s="1" t="s">
        <v>584</v>
      </c>
      <c r="C406" s="1">
        <v>2.649372456</v>
      </c>
      <c r="D406" s="1">
        <v>3.2764542620000001</v>
      </c>
      <c r="E406" s="1">
        <v>4.6580237069999999</v>
      </c>
      <c r="F406" s="1">
        <v>6.8933664559999999</v>
      </c>
      <c r="G406" s="1">
        <v>8.9315810720000002</v>
      </c>
      <c r="H406" s="1">
        <v>10.11195998</v>
      </c>
      <c r="I406" s="4">
        <v>1.2898165998719</v>
      </c>
      <c r="J406" s="1" t="str">
        <f t="shared" si="8"/>
        <v>Up-regulated</v>
      </c>
    </row>
    <row r="407" spans="1:10">
      <c r="A407" s="4" t="s">
        <v>583</v>
      </c>
      <c r="B407" s="1" t="s">
        <v>582</v>
      </c>
      <c r="C407" s="1">
        <v>12.434957819999999</v>
      </c>
      <c r="D407" s="1">
        <v>8.4498030970000002</v>
      </c>
      <c r="E407" s="1">
        <v>11.49233718</v>
      </c>
      <c r="F407" s="1">
        <v>18.530991</v>
      </c>
      <c r="G407" s="1">
        <v>34.518494820000001</v>
      </c>
      <c r="H407" s="1">
        <v>26.817066019999999</v>
      </c>
      <c r="I407" s="4">
        <v>1.3044554083750299</v>
      </c>
      <c r="J407" s="1" t="str">
        <f t="shared" si="8"/>
        <v>Up-regulated</v>
      </c>
    </row>
    <row r="408" spans="1:10">
      <c r="A408" s="4" t="s">
        <v>581</v>
      </c>
      <c r="B408" s="1" t="s">
        <v>580</v>
      </c>
      <c r="C408" s="1">
        <v>2.2647861319999998</v>
      </c>
      <c r="D408" s="1">
        <v>1.2071147280000001</v>
      </c>
      <c r="E408" s="1">
        <v>1.7181234990000001</v>
      </c>
      <c r="F408" s="1">
        <v>2.392403652</v>
      </c>
      <c r="G408" s="1">
        <v>4.7359629170000002</v>
      </c>
      <c r="H408" s="1">
        <v>5.7412226979999996</v>
      </c>
      <c r="I408" s="4">
        <v>1.31233525781345</v>
      </c>
      <c r="J408" s="1" t="str">
        <f t="shared" si="8"/>
        <v>Up-regulated</v>
      </c>
    </row>
    <row r="409" spans="1:10">
      <c r="A409" s="4" t="s">
        <v>439</v>
      </c>
      <c r="B409" s="1" t="s">
        <v>281</v>
      </c>
      <c r="C409" s="1">
        <v>3.632204174</v>
      </c>
      <c r="D409" s="1">
        <v>3.923122867</v>
      </c>
      <c r="E409" s="1">
        <v>2.2144702870000001</v>
      </c>
      <c r="F409" s="1">
        <v>7.6232523160000003</v>
      </c>
      <c r="G409" s="1">
        <v>9.7262057219999996</v>
      </c>
      <c r="H409" s="1">
        <v>6.8153869440000001</v>
      </c>
      <c r="I409" s="4">
        <v>1.31362330526986</v>
      </c>
      <c r="J409" s="1" t="str">
        <f t="shared" si="8"/>
        <v>Up-regulated</v>
      </c>
    </row>
    <row r="410" spans="1:10">
      <c r="A410" s="4" t="s">
        <v>579</v>
      </c>
      <c r="B410" s="1" t="s">
        <v>578</v>
      </c>
      <c r="C410" s="1">
        <v>0.68370902099999997</v>
      </c>
      <c r="D410" s="1">
        <v>0.43111240299999998</v>
      </c>
      <c r="E410" s="1">
        <v>0.68724939900000004</v>
      </c>
      <c r="F410" s="1">
        <v>1.216476433</v>
      </c>
      <c r="G410" s="1">
        <v>1.144259497</v>
      </c>
      <c r="H410" s="1">
        <v>2.1853686400000001</v>
      </c>
      <c r="I410" s="4">
        <v>1.3222552661233</v>
      </c>
      <c r="J410" s="1" t="str">
        <f t="shared" si="8"/>
        <v>Up-regulated</v>
      </c>
    </row>
    <row r="411" spans="1:10">
      <c r="A411" s="4" t="s">
        <v>577</v>
      </c>
      <c r="B411" s="1" t="s">
        <v>576</v>
      </c>
      <c r="C411" s="1">
        <v>1.3674180419999999</v>
      </c>
      <c r="D411" s="1">
        <v>1.7675608519999999</v>
      </c>
      <c r="E411" s="1">
        <v>0.57270783300000006</v>
      </c>
      <c r="F411" s="1">
        <v>2.0680099369999998</v>
      </c>
      <c r="G411" s="1">
        <v>3.9731232529999998</v>
      </c>
      <c r="H411" s="1">
        <v>3.185452594</v>
      </c>
      <c r="I411" s="4">
        <v>1.3282216429726901</v>
      </c>
      <c r="J411" s="1" t="str">
        <f t="shared" si="8"/>
        <v>Up-regulated</v>
      </c>
    </row>
    <row r="412" spans="1:10">
      <c r="A412" s="4" t="s">
        <v>59</v>
      </c>
      <c r="B412" s="1" t="s">
        <v>58</v>
      </c>
      <c r="C412" s="1">
        <v>6.8798220240000001</v>
      </c>
      <c r="D412" s="1">
        <v>2.97467558</v>
      </c>
      <c r="E412" s="1">
        <v>4.1998574409999998</v>
      </c>
      <c r="F412" s="1">
        <v>10.0967544</v>
      </c>
      <c r="G412" s="1">
        <v>18.276366960000001</v>
      </c>
      <c r="H412" s="1">
        <v>7.2969088480000002</v>
      </c>
      <c r="I412" s="4">
        <v>1.3468631296137601</v>
      </c>
      <c r="J412" s="1" t="str">
        <f t="shared" si="8"/>
        <v>Up-regulated</v>
      </c>
    </row>
    <row r="413" spans="1:10">
      <c r="A413" s="4" t="s">
        <v>575</v>
      </c>
      <c r="B413" s="1" t="s">
        <v>574</v>
      </c>
      <c r="C413" s="1">
        <v>0.81190446199999999</v>
      </c>
      <c r="D413" s="1">
        <v>0.64666860400000004</v>
      </c>
      <c r="E413" s="1">
        <v>0.61088835500000005</v>
      </c>
      <c r="F413" s="1">
        <v>1.9058130790000001</v>
      </c>
      <c r="G413" s="1">
        <v>1.493894343</v>
      </c>
      <c r="H413" s="1">
        <v>1.889047468</v>
      </c>
      <c r="I413" s="4">
        <v>1.3480985316396501</v>
      </c>
      <c r="J413" s="1" t="str">
        <f t="shared" si="8"/>
        <v>Up-regulated</v>
      </c>
    </row>
    <row r="414" spans="1:10">
      <c r="A414" s="4" t="s">
        <v>573</v>
      </c>
      <c r="B414" s="1" t="s">
        <v>572</v>
      </c>
      <c r="C414" s="1">
        <v>1.239222601</v>
      </c>
      <c r="D414" s="1">
        <v>0.38800116299999998</v>
      </c>
      <c r="E414" s="1">
        <v>0.45816626599999999</v>
      </c>
      <c r="F414" s="1">
        <v>1.662517792</v>
      </c>
      <c r="G414" s="1">
        <v>2.3203039790000002</v>
      </c>
      <c r="H414" s="1">
        <v>1.2964051249999999</v>
      </c>
      <c r="I414" s="4">
        <v>1.3497311147203801</v>
      </c>
      <c r="J414" s="1" t="str">
        <f t="shared" si="8"/>
        <v>Up-regulated</v>
      </c>
    </row>
    <row r="415" spans="1:10">
      <c r="A415" s="4" t="s">
        <v>322</v>
      </c>
      <c r="B415" s="1" t="s">
        <v>321</v>
      </c>
      <c r="C415" s="1">
        <v>137.34004959999999</v>
      </c>
      <c r="D415" s="1">
        <v>147.1386631</v>
      </c>
      <c r="E415" s="1">
        <v>167.68885349999999</v>
      </c>
      <c r="F415" s="1">
        <v>279.54628439999999</v>
      </c>
      <c r="G415" s="1">
        <v>406.33926129999998</v>
      </c>
      <c r="H415" s="1">
        <v>470.5209802</v>
      </c>
      <c r="I415" s="4">
        <v>1.3557410173564799</v>
      </c>
      <c r="J415" s="1" t="str">
        <f t="shared" si="8"/>
        <v>Up-regulated</v>
      </c>
    </row>
    <row r="416" spans="1:10">
      <c r="A416" s="4" t="s">
        <v>571</v>
      </c>
      <c r="B416" s="1" t="s">
        <v>570</v>
      </c>
      <c r="C416" s="1">
        <v>8.0763128109999993</v>
      </c>
      <c r="D416" s="1">
        <v>5.86312868</v>
      </c>
      <c r="E416" s="1">
        <v>8.3997148819999996</v>
      </c>
      <c r="F416" s="1">
        <v>8.0287444600000004</v>
      </c>
      <c r="G416" s="1">
        <v>21.868070379999999</v>
      </c>
      <c r="H416" s="1">
        <v>27.335628069999999</v>
      </c>
      <c r="I416" s="4">
        <v>1.35776449066298</v>
      </c>
      <c r="J416" s="1" t="str">
        <f t="shared" si="8"/>
        <v>Up-regulated</v>
      </c>
    </row>
    <row r="417" spans="1:10">
      <c r="A417" s="4" t="s">
        <v>569</v>
      </c>
      <c r="B417" s="1" t="s">
        <v>568</v>
      </c>
      <c r="C417" s="1">
        <v>0.38458632399999998</v>
      </c>
      <c r="D417" s="1">
        <v>1.2933372089999999</v>
      </c>
      <c r="E417" s="1">
        <v>0.61088835500000005</v>
      </c>
      <c r="F417" s="1">
        <v>2.5140512959999999</v>
      </c>
      <c r="G417" s="1">
        <v>1.430324371</v>
      </c>
      <c r="H417" s="1">
        <v>1.963127761</v>
      </c>
      <c r="I417" s="4">
        <v>1.3638113661753899</v>
      </c>
      <c r="J417" s="1" t="str">
        <f t="shared" si="8"/>
        <v>Up-regulated</v>
      </c>
    </row>
    <row r="418" spans="1:10">
      <c r="A418" s="4" t="s">
        <v>567</v>
      </c>
      <c r="B418" s="1" t="s">
        <v>566</v>
      </c>
      <c r="C418" s="1">
        <v>3.1194224080000001</v>
      </c>
      <c r="D418" s="1">
        <v>2.97467558</v>
      </c>
      <c r="E418" s="1">
        <v>3.5126080420000001</v>
      </c>
      <c r="F418" s="1">
        <v>6.0823821669999996</v>
      </c>
      <c r="G418" s="1">
        <v>11.188315080000001</v>
      </c>
      <c r="H418" s="1">
        <v>7.5561898730000001</v>
      </c>
      <c r="I418" s="4">
        <v>1.3715933564088201</v>
      </c>
      <c r="J418" s="1" t="str">
        <f t="shared" si="8"/>
        <v>Up-regulated</v>
      </c>
    </row>
    <row r="419" spans="1:10">
      <c r="A419" s="4" t="s">
        <v>565</v>
      </c>
      <c r="B419" s="1" t="s">
        <v>564</v>
      </c>
      <c r="C419" s="1">
        <v>0.59824539300000001</v>
      </c>
      <c r="D419" s="1">
        <v>0.47422364299999997</v>
      </c>
      <c r="E419" s="1">
        <v>0.45816626599999999</v>
      </c>
      <c r="F419" s="1">
        <v>1.4192225060000001</v>
      </c>
      <c r="G419" s="1">
        <v>1.430324371</v>
      </c>
      <c r="H419" s="1">
        <v>1.1482445400000001</v>
      </c>
      <c r="I419" s="4">
        <v>1.38343483500506</v>
      </c>
      <c r="J419" s="1" t="str">
        <f t="shared" si="8"/>
        <v>Up-regulated</v>
      </c>
    </row>
    <row r="420" spans="1:10">
      <c r="A420" s="4" t="s">
        <v>563</v>
      </c>
      <c r="B420" s="1" t="s">
        <v>562</v>
      </c>
      <c r="C420" s="1">
        <v>2.2220543180000001</v>
      </c>
      <c r="D420" s="1">
        <v>1.46578217</v>
      </c>
      <c r="E420" s="1">
        <v>1.9090261100000001</v>
      </c>
      <c r="F420" s="1">
        <v>3.5683308710000001</v>
      </c>
      <c r="G420" s="1">
        <v>4.7677479030000001</v>
      </c>
      <c r="H420" s="1">
        <v>6.2968248940000002</v>
      </c>
      <c r="I420" s="4">
        <v>1.38698911588209</v>
      </c>
      <c r="J420" s="1" t="str">
        <f t="shared" si="8"/>
        <v>Up-regulated</v>
      </c>
    </row>
    <row r="421" spans="1:10">
      <c r="A421" s="4" t="s">
        <v>459</v>
      </c>
      <c r="B421" s="1" t="s">
        <v>458</v>
      </c>
      <c r="C421" s="1">
        <v>1.0682953449999999</v>
      </c>
      <c r="D421" s="1">
        <v>0.732891085</v>
      </c>
      <c r="E421" s="1">
        <v>0.68724939900000004</v>
      </c>
      <c r="F421" s="1">
        <v>1.9869115079999999</v>
      </c>
      <c r="G421" s="1">
        <v>2.5110138960000001</v>
      </c>
      <c r="H421" s="1">
        <v>2.0001679079999999</v>
      </c>
      <c r="I421" s="4">
        <v>1.3915908875635199</v>
      </c>
      <c r="J421" s="1" t="str">
        <f t="shared" si="8"/>
        <v>Up-regulated</v>
      </c>
    </row>
    <row r="422" spans="1:10">
      <c r="A422" s="4" t="s">
        <v>561</v>
      </c>
      <c r="B422" s="1" t="s">
        <v>560</v>
      </c>
      <c r="C422" s="1">
        <v>0.29912269699999999</v>
      </c>
      <c r="D422" s="1">
        <v>0.47422364299999997</v>
      </c>
      <c r="E422" s="1">
        <v>0.64906887700000004</v>
      </c>
      <c r="F422" s="1">
        <v>1.0542795760000001</v>
      </c>
      <c r="G422" s="1">
        <v>1.430324371</v>
      </c>
      <c r="H422" s="1">
        <v>1.3704854179999999</v>
      </c>
      <c r="I422" s="4">
        <v>1.42334604386559</v>
      </c>
      <c r="J422" s="1" t="str">
        <f t="shared" si="8"/>
        <v>Up-regulated</v>
      </c>
    </row>
    <row r="423" spans="1:10">
      <c r="A423" s="4" t="s">
        <v>559</v>
      </c>
      <c r="B423" s="1" t="s">
        <v>558</v>
      </c>
      <c r="C423" s="1">
        <v>0.59824539300000001</v>
      </c>
      <c r="D423" s="1">
        <v>0.34488992200000002</v>
      </c>
      <c r="E423" s="1">
        <v>0.61088835500000005</v>
      </c>
      <c r="F423" s="1">
        <v>1.0542795760000001</v>
      </c>
      <c r="G423" s="1">
        <v>1.5892493009999999</v>
      </c>
      <c r="H423" s="1">
        <v>1.5556861500000001</v>
      </c>
      <c r="I423" s="4">
        <v>1.42787689303432</v>
      </c>
      <c r="J423" s="1" t="str">
        <f t="shared" si="8"/>
        <v>Up-regulated</v>
      </c>
    </row>
    <row r="424" spans="1:10">
      <c r="A424" s="4" t="s">
        <v>453</v>
      </c>
      <c r="B424" s="1" t="s">
        <v>452</v>
      </c>
      <c r="C424" s="1">
        <v>7.6062628590000001</v>
      </c>
      <c r="D424" s="1">
        <v>5.7337949589999999</v>
      </c>
      <c r="E424" s="1">
        <v>5.841619895</v>
      </c>
      <c r="F424" s="1">
        <v>14.23277427</v>
      </c>
      <c r="G424" s="1">
        <v>22.344845169999999</v>
      </c>
      <c r="H424" s="1">
        <v>15.223500189999999</v>
      </c>
      <c r="I424" s="4">
        <v>1.4371225909288901</v>
      </c>
      <c r="J424" s="1" t="str">
        <f t="shared" si="8"/>
        <v>Up-regulated</v>
      </c>
    </row>
    <row r="425" spans="1:10">
      <c r="A425" s="4" t="s">
        <v>296</v>
      </c>
      <c r="B425" s="1" t="s">
        <v>295</v>
      </c>
      <c r="C425" s="1">
        <v>2.6921042700000002</v>
      </c>
      <c r="D425" s="1">
        <v>2.8884531</v>
      </c>
      <c r="E425" s="1">
        <v>1.832665065</v>
      </c>
      <c r="F425" s="1">
        <v>4.4604135889999998</v>
      </c>
      <c r="G425" s="1">
        <v>9.8215606799999993</v>
      </c>
      <c r="H425" s="1">
        <v>5.7041825509999997</v>
      </c>
      <c r="I425" s="4">
        <v>1.4373775080872999</v>
      </c>
      <c r="J425" s="1" t="str">
        <f t="shared" si="8"/>
        <v>Up-regulated</v>
      </c>
    </row>
    <row r="426" spans="1:10">
      <c r="A426" s="4" t="s">
        <v>176</v>
      </c>
      <c r="B426" s="1" t="s">
        <v>175</v>
      </c>
      <c r="C426" s="1">
        <v>1.2819544140000001</v>
      </c>
      <c r="D426" s="1">
        <v>0.90533604599999995</v>
      </c>
      <c r="E426" s="1">
        <v>1.603581932</v>
      </c>
      <c r="F426" s="1">
        <v>1.7841654360000001</v>
      </c>
      <c r="G426" s="1">
        <v>3.718843364</v>
      </c>
      <c r="H426" s="1">
        <v>4.8152190370000003</v>
      </c>
      <c r="I426" s="4">
        <v>1.4406283635018999</v>
      </c>
      <c r="J426" s="1" t="str">
        <f t="shared" si="8"/>
        <v>Up-regulated</v>
      </c>
    </row>
    <row r="427" spans="1:10">
      <c r="A427" s="4" t="s">
        <v>445</v>
      </c>
      <c r="B427" s="1" t="s">
        <v>444</v>
      </c>
      <c r="C427" s="1">
        <v>1.111027159</v>
      </c>
      <c r="D427" s="1">
        <v>1.7675608519999999</v>
      </c>
      <c r="E427" s="1">
        <v>1.4890403649999999</v>
      </c>
      <c r="F427" s="1">
        <v>3.406134014</v>
      </c>
      <c r="G427" s="1">
        <v>3.718843364</v>
      </c>
      <c r="H427" s="1">
        <v>4.8152190370000003</v>
      </c>
      <c r="I427" s="4">
        <v>1.44956988641576</v>
      </c>
      <c r="J427" s="1" t="str">
        <f t="shared" si="8"/>
        <v>Up-regulated</v>
      </c>
    </row>
    <row r="428" spans="1:10">
      <c r="A428" s="4" t="s">
        <v>382</v>
      </c>
      <c r="B428" s="1" t="s">
        <v>381</v>
      </c>
      <c r="C428" s="1">
        <v>1.880199808</v>
      </c>
      <c r="D428" s="1">
        <v>2.112450774</v>
      </c>
      <c r="E428" s="1">
        <v>1.9472066320000001</v>
      </c>
      <c r="F428" s="1">
        <v>4.6631596609999999</v>
      </c>
      <c r="G428" s="1">
        <v>4.8631028609999998</v>
      </c>
      <c r="H428" s="1">
        <v>6.7413066519999996</v>
      </c>
      <c r="I428" s="4">
        <v>1.4534106005337799</v>
      </c>
      <c r="J428" s="1" t="str">
        <f t="shared" si="8"/>
        <v>Up-regulated</v>
      </c>
    </row>
    <row r="429" spans="1:10">
      <c r="A429" s="4" t="s">
        <v>557</v>
      </c>
      <c r="B429" s="1" t="s">
        <v>556</v>
      </c>
      <c r="C429" s="1">
        <v>3.375813291</v>
      </c>
      <c r="D429" s="1">
        <v>2.4142294560000002</v>
      </c>
      <c r="E429" s="1">
        <v>4.1998574409999998</v>
      </c>
      <c r="F429" s="1">
        <v>4.37931516</v>
      </c>
      <c r="G429" s="1">
        <v>10.012270600000001</v>
      </c>
      <c r="H429" s="1">
        <v>13.038131549999999</v>
      </c>
      <c r="I429" s="4">
        <v>1.45592637612423</v>
      </c>
      <c r="J429" s="1" t="str">
        <f t="shared" si="8"/>
        <v>Up-regulated</v>
      </c>
    </row>
    <row r="430" spans="1:10">
      <c r="A430" s="4" t="s">
        <v>555</v>
      </c>
      <c r="B430" s="1" t="s">
        <v>554</v>
      </c>
      <c r="C430" s="1">
        <v>0.170927255</v>
      </c>
      <c r="D430" s="1">
        <v>0.47422364299999997</v>
      </c>
      <c r="E430" s="1">
        <v>0.53452731099999995</v>
      </c>
      <c r="F430" s="1">
        <v>1.1759272190000001</v>
      </c>
      <c r="G430" s="1">
        <v>1.0806895249999999</v>
      </c>
      <c r="H430" s="1">
        <v>1.0741642469999999</v>
      </c>
      <c r="I430" s="4">
        <v>1.4722144864940501</v>
      </c>
      <c r="J430" s="1" t="str">
        <f t="shared" si="8"/>
        <v>Up-regulated</v>
      </c>
    </row>
    <row r="431" spans="1:10">
      <c r="A431" s="4" t="s">
        <v>392</v>
      </c>
      <c r="B431" s="1" t="s">
        <v>391</v>
      </c>
      <c r="C431" s="1">
        <v>0.170927255</v>
      </c>
      <c r="D431" s="1">
        <v>0.60355736400000004</v>
      </c>
      <c r="E431" s="1">
        <v>0.61088835500000005</v>
      </c>
      <c r="F431" s="1">
        <v>1.5408701490000001</v>
      </c>
      <c r="G431" s="1">
        <v>1.271399441</v>
      </c>
      <c r="H431" s="1">
        <v>1.111204393</v>
      </c>
      <c r="I431" s="4">
        <v>1.4795194454256499</v>
      </c>
      <c r="J431" s="1" t="str">
        <f t="shared" ref="J431:J494" si="9">IF(I431&lt;0, "Down-regulated", "Up-regulated")</f>
        <v>Up-regulated</v>
      </c>
    </row>
    <row r="432" spans="1:10">
      <c r="A432" s="4" t="s">
        <v>553</v>
      </c>
      <c r="B432" s="1" t="s">
        <v>552</v>
      </c>
      <c r="C432" s="1">
        <v>0.47004995199999999</v>
      </c>
      <c r="D432" s="1">
        <v>0.56044612400000005</v>
      </c>
      <c r="E432" s="1">
        <v>0.95451305500000005</v>
      </c>
      <c r="F432" s="1">
        <v>1.7436162209999999</v>
      </c>
      <c r="G432" s="1">
        <v>1.9706691329999999</v>
      </c>
      <c r="H432" s="1">
        <v>1.9260876149999999</v>
      </c>
      <c r="I432" s="4">
        <v>1.4882089972721799</v>
      </c>
      <c r="J432" s="1" t="str">
        <f t="shared" si="9"/>
        <v>Up-regulated</v>
      </c>
    </row>
    <row r="433" spans="1:10">
      <c r="A433" s="4" t="s">
        <v>126</v>
      </c>
      <c r="B433" s="1" t="s">
        <v>125</v>
      </c>
      <c r="C433" s="1">
        <v>0.94009990399999999</v>
      </c>
      <c r="D433" s="1">
        <v>0.47422364299999997</v>
      </c>
      <c r="E433" s="1">
        <v>0.41998574399999999</v>
      </c>
      <c r="F433" s="1">
        <v>2.3113052230000002</v>
      </c>
      <c r="G433" s="1">
        <v>1.779959217</v>
      </c>
      <c r="H433" s="1">
        <v>1.111204393</v>
      </c>
      <c r="I433" s="4">
        <v>1.50494087050368</v>
      </c>
      <c r="J433" s="1" t="str">
        <f t="shared" si="9"/>
        <v>Up-regulated</v>
      </c>
    </row>
    <row r="434" spans="1:10">
      <c r="A434" s="4" t="s">
        <v>551</v>
      </c>
      <c r="B434" s="1" t="s">
        <v>550</v>
      </c>
      <c r="C434" s="1">
        <v>0.59824539300000001</v>
      </c>
      <c r="D434" s="1">
        <v>0.25866744200000003</v>
      </c>
      <c r="E434" s="1">
        <v>1.2217767100000001</v>
      </c>
      <c r="F434" s="1">
        <v>1.865263865</v>
      </c>
      <c r="G434" s="1">
        <v>1.2396144549999999</v>
      </c>
      <c r="H434" s="1">
        <v>2.9632117149999999</v>
      </c>
      <c r="I434" s="4">
        <v>1.5212817340245299</v>
      </c>
      <c r="J434" s="1" t="str">
        <f t="shared" si="9"/>
        <v>Up-regulated</v>
      </c>
    </row>
    <row r="435" spans="1:10">
      <c r="A435" s="4" t="s">
        <v>549</v>
      </c>
      <c r="B435" s="1" t="s">
        <v>548</v>
      </c>
      <c r="C435" s="1">
        <v>61.149225569999999</v>
      </c>
      <c r="D435" s="1">
        <v>84.584253450000006</v>
      </c>
      <c r="E435" s="1">
        <v>65.441415039999995</v>
      </c>
      <c r="F435" s="1">
        <v>153.2354814</v>
      </c>
      <c r="G435" s="1">
        <v>222.71739700000001</v>
      </c>
      <c r="H435" s="1">
        <v>232.204678</v>
      </c>
      <c r="I435" s="4">
        <v>1.52726163405007</v>
      </c>
      <c r="J435" s="1" t="str">
        <f t="shared" si="9"/>
        <v>Up-regulated</v>
      </c>
    </row>
    <row r="436" spans="1:10">
      <c r="A436" s="4" t="s">
        <v>86</v>
      </c>
      <c r="B436" s="1" t="s">
        <v>85</v>
      </c>
      <c r="C436" s="1">
        <v>1.9229316219999999</v>
      </c>
      <c r="D436" s="1">
        <v>0.732891085</v>
      </c>
      <c r="E436" s="1">
        <v>0.95451305500000005</v>
      </c>
      <c r="F436" s="1">
        <v>2.2707560089999999</v>
      </c>
      <c r="G436" s="1">
        <v>5.4670175949999997</v>
      </c>
      <c r="H436" s="1">
        <v>2.6298503969999998</v>
      </c>
      <c r="I436" s="4">
        <v>1.5282818933597</v>
      </c>
      <c r="J436" s="1" t="str">
        <f t="shared" si="9"/>
        <v>Up-regulated</v>
      </c>
    </row>
    <row r="437" spans="1:10">
      <c r="A437" s="4" t="s">
        <v>547</v>
      </c>
      <c r="B437" s="1" t="s">
        <v>546</v>
      </c>
      <c r="C437" s="1">
        <v>7.5207992309999998</v>
      </c>
      <c r="D437" s="1">
        <v>6.121796121</v>
      </c>
      <c r="E437" s="1">
        <v>7.1015771279999997</v>
      </c>
      <c r="F437" s="1">
        <v>16.58462871</v>
      </c>
      <c r="G437" s="1">
        <v>19.357056490000002</v>
      </c>
      <c r="H437" s="1">
        <v>23.890894450000001</v>
      </c>
      <c r="I437" s="4">
        <v>1.5295406627305099</v>
      </c>
      <c r="J437" s="1" t="str">
        <f t="shared" si="9"/>
        <v>Up-regulated</v>
      </c>
    </row>
    <row r="438" spans="1:10">
      <c r="A438" s="4" t="s">
        <v>166</v>
      </c>
      <c r="B438" s="1" t="s">
        <v>165</v>
      </c>
      <c r="C438" s="1">
        <v>0.89736808999999995</v>
      </c>
      <c r="D438" s="1">
        <v>0.30177868200000002</v>
      </c>
      <c r="E438" s="1">
        <v>1.9472066320000001</v>
      </c>
      <c r="F438" s="1">
        <v>3.162838727</v>
      </c>
      <c r="G438" s="1">
        <v>2.701723812</v>
      </c>
      <c r="H438" s="1">
        <v>3.3336131789999999</v>
      </c>
      <c r="I438" s="4">
        <v>1.52968230376227</v>
      </c>
      <c r="J438" s="1" t="str">
        <f t="shared" si="9"/>
        <v>Up-regulated</v>
      </c>
    </row>
    <row r="439" spans="1:10">
      <c r="A439" s="4" t="s">
        <v>545</v>
      </c>
      <c r="B439" s="1" t="s">
        <v>544</v>
      </c>
      <c r="C439" s="1">
        <v>6.7516265830000002</v>
      </c>
      <c r="D439" s="1">
        <v>2.7591193789999999</v>
      </c>
      <c r="E439" s="1">
        <v>5.0016484070000002</v>
      </c>
      <c r="F439" s="1">
        <v>7.1366617430000003</v>
      </c>
      <c r="G439" s="1">
        <v>16.17855788</v>
      </c>
      <c r="H439" s="1">
        <v>18.594153510000002</v>
      </c>
      <c r="I439" s="4">
        <v>1.5314948636988499</v>
      </c>
      <c r="J439" s="1" t="str">
        <f t="shared" si="9"/>
        <v>Up-regulated</v>
      </c>
    </row>
    <row r="440" spans="1:10">
      <c r="A440" s="4" t="s">
        <v>463</v>
      </c>
      <c r="B440" s="1" t="s">
        <v>462</v>
      </c>
      <c r="C440" s="1">
        <v>3.632204174</v>
      </c>
      <c r="D440" s="1">
        <v>1.42267093</v>
      </c>
      <c r="E440" s="1">
        <v>1.56540141</v>
      </c>
      <c r="F440" s="1">
        <v>6.2040298099999998</v>
      </c>
      <c r="G440" s="1">
        <v>8.4865912669999997</v>
      </c>
      <c r="H440" s="1">
        <v>4.407777426</v>
      </c>
      <c r="I440" s="4">
        <v>1.53399529058541</v>
      </c>
      <c r="J440" s="1" t="str">
        <f t="shared" si="9"/>
        <v>Up-regulated</v>
      </c>
    </row>
    <row r="441" spans="1:10">
      <c r="A441" s="4" t="s">
        <v>543</v>
      </c>
      <c r="B441" s="1" t="s">
        <v>542</v>
      </c>
      <c r="C441" s="1">
        <v>1.153758973</v>
      </c>
      <c r="D441" s="1">
        <v>0.689779845</v>
      </c>
      <c r="E441" s="1">
        <v>0.64906887700000004</v>
      </c>
      <c r="F441" s="1">
        <v>1.135378005</v>
      </c>
      <c r="G441" s="1">
        <v>2.8924337279999999</v>
      </c>
      <c r="H441" s="1">
        <v>3.2595328860000001</v>
      </c>
      <c r="I441" s="4">
        <v>1.55420366716957</v>
      </c>
      <c r="J441" s="1" t="str">
        <f t="shared" si="9"/>
        <v>Up-regulated</v>
      </c>
    </row>
    <row r="442" spans="1:10">
      <c r="A442" s="4" t="s">
        <v>541</v>
      </c>
      <c r="B442" s="1" t="s">
        <v>540</v>
      </c>
      <c r="C442" s="1">
        <v>1.45288167</v>
      </c>
      <c r="D442" s="1">
        <v>1.2933372089999999</v>
      </c>
      <c r="E442" s="1">
        <v>1.679942976</v>
      </c>
      <c r="F442" s="1">
        <v>3.2033879409999999</v>
      </c>
      <c r="G442" s="1">
        <v>5.689512498</v>
      </c>
      <c r="H442" s="1">
        <v>4.1484964010000001</v>
      </c>
      <c r="I442" s="4">
        <v>1.5592853034684799</v>
      </c>
      <c r="J442" s="1" t="str">
        <f t="shared" si="9"/>
        <v>Up-regulated</v>
      </c>
    </row>
    <row r="443" spans="1:10">
      <c r="A443" s="4" t="s">
        <v>539</v>
      </c>
      <c r="B443" s="1" t="s">
        <v>538</v>
      </c>
      <c r="C443" s="1">
        <v>39.484195960000001</v>
      </c>
      <c r="D443" s="1">
        <v>38.541448819999999</v>
      </c>
      <c r="E443" s="1">
        <v>57.232602759999999</v>
      </c>
      <c r="F443" s="1">
        <v>110.2533141</v>
      </c>
      <c r="G443" s="1">
        <v>141.57032770000001</v>
      </c>
      <c r="H443" s="1">
        <v>147.0864215</v>
      </c>
      <c r="I443" s="4">
        <v>1.56075147408128</v>
      </c>
      <c r="J443" s="1" t="str">
        <f t="shared" si="9"/>
        <v>Up-regulated</v>
      </c>
    </row>
    <row r="444" spans="1:10">
      <c r="A444" s="4" t="s">
        <v>402</v>
      </c>
      <c r="B444" s="1" t="s">
        <v>280</v>
      </c>
      <c r="C444" s="1">
        <v>20.724929700000001</v>
      </c>
      <c r="D444" s="1">
        <v>5.4320162769999998</v>
      </c>
      <c r="E444" s="1">
        <v>7.9033680940000002</v>
      </c>
      <c r="F444" s="1">
        <v>32.277174700000003</v>
      </c>
      <c r="G444" s="1">
        <v>43.831495719999999</v>
      </c>
      <c r="H444" s="1">
        <v>24.150175480000001</v>
      </c>
      <c r="I444" s="4">
        <v>1.5618764656744399</v>
      </c>
      <c r="J444" s="1" t="str">
        <f t="shared" si="9"/>
        <v>Up-regulated</v>
      </c>
    </row>
    <row r="445" spans="1:10">
      <c r="A445" s="4" t="s">
        <v>537</v>
      </c>
      <c r="B445" s="1" t="s">
        <v>536</v>
      </c>
      <c r="C445" s="1">
        <v>6.0251857480000002</v>
      </c>
      <c r="D445" s="1">
        <v>6.2942410830000002</v>
      </c>
      <c r="E445" s="1">
        <v>7.0633966050000003</v>
      </c>
      <c r="F445" s="1">
        <v>13.86783134</v>
      </c>
      <c r="G445" s="1">
        <v>21.48665055</v>
      </c>
      <c r="H445" s="1">
        <v>22.038887129999999</v>
      </c>
      <c r="I445" s="4">
        <v>1.5669377844054699</v>
      </c>
      <c r="J445" s="1" t="str">
        <f t="shared" si="9"/>
        <v>Up-regulated</v>
      </c>
    </row>
    <row r="446" spans="1:10">
      <c r="A446" s="4" t="s">
        <v>535</v>
      </c>
      <c r="B446" s="1" t="s">
        <v>534</v>
      </c>
      <c r="C446" s="1">
        <v>0.38458632399999998</v>
      </c>
      <c r="D446" s="1">
        <v>0.56044612400000005</v>
      </c>
      <c r="E446" s="1">
        <v>0.68724939900000004</v>
      </c>
      <c r="F446" s="1">
        <v>1.135378005</v>
      </c>
      <c r="G446" s="1">
        <v>2.415658938</v>
      </c>
      <c r="H446" s="1">
        <v>1.3704854179999999</v>
      </c>
      <c r="I446" s="4">
        <v>1.5892021287910301</v>
      </c>
      <c r="J446" s="1" t="str">
        <f t="shared" si="9"/>
        <v>Up-regulated</v>
      </c>
    </row>
    <row r="447" spans="1:10">
      <c r="A447" s="4" t="s">
        <v>533</v>
      </c>
      <c r="B447" s="1" t="s">
        <v>532</v>
      </c>
      <c r="C447" s="1">
        <v>2.1365906909999999</v>
      </c>
      <c r="D447" s="1">
        <v>1.077781007</v>
      </c>
      <c r="E447" s="1">
        <v>1.9090261100000001</v>
      </c>
      <c r="F447" s="1">
        <v>1.9058130790000001</v>
      </c>
      <c r="G447" s="1">
        <v>5.9755773720000001</v>
      </c>
      <c r="H447" s="1">
        <v>7.5561898730000001</v>
      </c>
      <c r="I447" s="4">
        <v>1.5905591632618199</v>
      </c>
      <c r="J447" s="1" t="str">
        <f t="shared" si="9"/>
        <v>Up-regulated</v>
      </c>
    </row>
    <row r="448" spans="1:10">
      <c r="A448" s="4" t="s">
        <v>531</v>
      </c>
      <c r="B448" s="1" t="s">
        <v>530</v>
      </c>
      <c r="C448" s="1">
        <v>55.294967079999999</v>
      </c>
      <c r="D448" s="1">
        <v>60.441958890000002</v>
      </c>
      <c r="E448" s="1">
        <v>67.732246369999999</v>
      </c>
      <c r="F448" s="1">
        <v>122.7830213</v>
      </c>
      <c r="G448" s="1">
        <v>212.8004814</v>
      </c>
      <c r="H448" s="1">
        <v>220.7963129</v>
      </c>
      <c r="I448" s="4">
        <v>1.6012033484242401</v>
      </c>
      <c r="J448" s="1" t="str">
        <f t="shared" si="9"/>
        <v>Up-regulated</v>
      </c>
    </row>
    <row r="449" spans="1:10">
      <c r="A449" s="4" t="s">
        <v>76</v>
      </c>
      <c r="B449" s="1" t="s">
        <v>75</v>
      </c>
      <c r="C449" s="1">
        <v>0.51278176600000003</v>
      </c>
      <c r="D449" s="1">
        <v>0.34488992200000002</v>
      </c>
      <c r="E449" s="1">
        <v>0.91633253299999995</v>
      </c>
      <c r="F449" s="1">
        <v>2.18965758</v>
      </c>
      <c r="G449" s="1">
        <v>1.5892493009999999</v>
      </c>
      <c r="H449" s="1">
        <v>1.777927029</v>
      </c>
      <c r="I449" s="4">
        <v>1.61697896417927</v>
      </c>
      <c r="J449" s="1" t="str">
        <f t="shared" si="9"/>
        <v>Up-regulated</v>
      </c>
    </row>
    <row r="450" spans="1:10">
      <c r="A450" s="4" t="s">
        <v>529</v>
      </c>
      <c r="B450" s="1" t="s">
        <v>528</v>
      </c>
      <c r="C450" s="1">
        <v>12.050371500000001</v>
      </c>
      <c r="D450" s="1">
        <v>6.4666860440000002</v>
      </c>
      <c r="E450" s="1">
        <v>6.2616056389999999</v>
      </c>
      <c r="F450" s="1">
        <v>21.856026589999999</v>
      </c>
      <c r="G450" s="1">
        <v>35.821679240000002</v>
      </c>
      <c r="H450" s="1">
        <v>18.26079219</v>
      </c>
      <c r="I450" s="4">
        <v>1.61959660927204</v>
      </c>
      <c r="J450" s="1" t="str">
        <f t="shared" si="9"/>
        <v>Up-regulated</v>
      </c>
    </row>
    <row r="451" spans="1:10">
      <c r="A451" s="4" t="s">
        <v>527</v>
      </c>
      <c r="B451" s="1" t="s">
        <v>526</v>
      </c>
      <c r="C451" s="1">
        <v>1.45288167</v>
      </c>
      <c r="D451" s="1">
        <v>1.50889341</v>
      </c>
      <c r="E451" s="1">
        <v>1.756304021</v>
      </c>
      <c r="F451" s="1">
        <v>2.960092655</v>
      </c>
      <c r="G451" s="1">
        <v>6.4841371480000003</v>
      </c>
      <c r="H451" s="1">
        <v>5.0745000620000003</v>
      </c>
      <c r="I451" s="4">
        <v>1.62233623191544</v>
      </c>
      <c r="J451" s="1" t="str">
        <f t="shared" si="9"/>
        <v>Up-regulated</v>
      </c>
    </row>
    <row r="452" spans="1:10">
      <c r="A452" s="4" t="s">
        <v>525</v>
      </c>
      <c r="B452" s="1" t="s">
        <v>524</v>
      </c>
      <c r="C452" s="1">
        <v>2.777567898</v>
      </c>
      <c r="D452" s="1">
        <v>0.90533604599999995</v>
      </c>
      <c r="E452" s="1">
        <v>5.8034393729999998</v>
      </c>
      <c r="F452" s="1">
        <v>12.24586276</v>
      </c>
      <c r="G452" s="1">
        <v>6.5159221340000002</v>
      </c>
      <c r="H452" s="1">
        <v>10.63052203</v>
      </c>
      <c r="I452" s="4">
        <v>1.6273300291624699</v>
      </c>
      <c r="J452" s="1" t="str">
        <f t="shared" si="9"/>
        <v>Up-regulated</v>
      </c>
    </row>
    <row r="453" spans="1:10">
      <c r="A453" s="4" t="s">
        <v>348</v>
      </c>
      <c r="B453" s="1" t="s">
        <v>347</v>
      </c>
      <c r="C453" s="1">
        <v>4.7432313329999998</v>
      </c>
      <c r="D453" s="1">
        <v>1.2071147280000001</v>
      </c>
      <c r="E453" s="1">
        <v>1.9090261100000001</v>
      </c>
      <c r="F453" s="1">
        <v>5.9607345240000003</v>
      </c>
      <c r="G453" s="1">
        <v>14.39859867</v>
      </c>
      <c r="H453" s="1">
        <v>4.1855365469999999</v>
      </c>
      <c r="I453" s="4">
        <v>1.6464076047775</v>
      </c>
      <c r="J453" s="1" t="str">
        <f t="shared" si="9"/>
        <v>Up-regulated</v>
      </c>
    </row>
    <row r="454" spans="1:10">
      <c r="A454" s="4" t="s">
        <v>140</v>
      </c>
      <c r="B454" s="1" t="s">
        <v>139</v>
      </c>
      <c r="C454" s="1">
        <v>12.00763968</v>
      </c>
      <c r="D454" s="1">
        <v>24.961408129999999</v>
      </c>
      <c r="E454" s="1">
        <v>10.995990389999999</v>
      </c>
      <c r="F454" s="1">
        <v>34.62902914</v>
      </c>
      <c r="G454" s="1">
        <v>71.452648569999994</v>
      </c>
      <c r="H454" s="1">
        <v>44.188894699999999</v>
      </c>
      <c r="I454" s="4">
        <v>1.6486426217747301</v>
      </c>
      <c r="J454" s="1" t="str">
        <f t="shared" si="9"/>
        <v>Up-regulated</v>
      </c>
    </row>
    <row r="455" spans="1:10">
      <c r="A455" s="4" t="s">
        <v>323</v>
      </c>
      <c r="B455" s="1" t="s">
        <v>279</v>
      </c>
      <c r="C455" s="1">
        <v>2.7348360839999999</v>
      </c>
      <c r="D455" s="1">
        <v>3.0608980610000001</v>
      </c>
      <c r="E455" s="1">
        <v>1.1072351439999999</v>
      </c>
      <c r="F455" s="1">
        <v>5.149750235</v>
      </c>
      <c r="G455" s="1">
        <v>11.188315080000001</v>
      </c>
      <c r="H455" s="1">
        <v>5.7782628440000003</v>
      </c>
      <c r="I455" s="4">
        <v>1.6867948585774699</v>
      </c>
      <c r="J455" s="1" t="str">
        <f t="shared" si="9"/>
        <v>Up-regulated</v>
      </c>
    </row>
    <row r="456" spans="1:10">
      <c r="A456" s="4" t="s">
        <v>523</v>
      </c>
      <c r="B456" s="1" t="s">
        <v>522</v>
      </c>
      <c r="C456" s="1">
        <v>1.111027159</v>
      </c>
      <c r="D456" s="1">
        <v>0.81911356599999996</v>
      </c>
      <c r="E456" s="1">
        <v>0.87815200999999998</v>
      </c>
      <c r="F456" s="1">
        <v>3.0006418689999999</v>
      </c>
      <c r="G456" s="1">
        <v>4.7041779310000003</v>
      </c>
      <c r="H456" s="1">
        <v>1.3704854179999999</v>
      </c>
      <c r="I456" s="4">
        <v>1.69433427109727</v>
      </c>
      <c r="J456" s="1" t="str">
        <f t="shared" si="9"/>
        <v>Up-regulated</v>
      </c>
    </row>
    <row r="457" spans="1:10">
      <c r="A457" s="4" t="s">
        <v>521</v>
      </c>
      <c r="B457" s="1" t="s">
        <v>520</v>
      </c>
      <c r="C457" s="1">
        <v>6.7088947689999996</v>
      </c>
      <c r="D457" s="1">
        <v>6.3373523230000002</v>
      </c>
      <c r="E457" s="1">
        <v>8.5524369710000006</v>
      </c>
      <c r="F457" s="1">
        <v>17.882203570000001</v>
      </c>
      <c r="G457" s="1">
        <v>22.662695029999998</v>
      </c>
      <c r="H457" s="1">
        <v>31.632285060000001</v>
      </c>
      <c r="I457" s="4">
        <v>1.73987112188093</v>
      </c>
      <c r="J457" s="1" t="str">
        <f t="shared" si="9"/>
        <v>Up-regulated</v>
      </c>
    </row>
    <row r="458" spans="1:10">
      <c r="A458" s="4" t="s">
        <v>519</v>
      </c>
      <c r="B458" s="1" t="s">
        <v>518</v>
      </c>
      <c r="C458" s="1">
        <v>7.2216765350000003</v>
      </c>
      <c r="D458" s="1">
        <v>7.4151333299999997</v>
      </c>
      <c r="E458" s="1">
        <v>9.6214915919999999</v>
      </c>
      <c r="F458" s="1">
        <v>18.409343360000001</v>
      </c>
      <c r="G458" s="1">
        <v>32.770320589999997</v>
      </c>
      <c r="H458" s="1">
        <v>30.26179964</v>
      </c>
      <c r="I458" s="4">
        <v>1.74698834216757</v>
      </c>
      <c r="J458" s="1" t="str">
        <f t="shared" si="9"/>
        <v>Up-regulated</v>
      </c>
    </row>
    <row r="459" spans="1:10">
      <c r="A459" s="4" t="s">
        <v>517</v>
      </c>
      <c r="B459" s="1" t="s">
        <v>516</v>
      </c>
      <c r="C459" s="1">
        <v>4.358645009</v>
      </c>
      <c r="D459" s="1">
        <v>1.853783333</v>
      </c>
      <c r="E459" s="1">
        <v>1.832665065</v>
      </c>
      <c r="F459" s="1">
        <v>9.6507130379999992</v>
      </c>
      <c r="G459" s="1">
        <v>12.841134350000001</v>
      </c>
      <c r="H459" s="1">
        <v>4.7781788900000004</v>
      </c>
      <c r="I459" s="4">
        <v>1.76575150687752</v>
      </c>
      <c r="J459" s="1" t="str">
        <f t="shared" si="9"/>
        <v>Up-regulated</v>
      </c>
    </row>
    <row r="460" spans="1:10">
      <c r="A460" s="4" t="s">
        <v>515</v>
      </c>
      <c r="B460" s="1" t="s">
        <v>514</v>
      </c>
      <c r="C460" s="1">
        <v>3.803131429</v>
      </c>
      <c r="D460" s="1">
        <v>1.1208922480000001</v>
      </c>
      <c r="E460" s="1">
        <v>3.8180522190000001</v>
      </c>
      <c r="F460" s="1">
        <v>5.149750235</v>
      </c>
      <c r="G460" s="1">
        <v>12.936489310000001</v>
      </c>
      <c r="H460" s="1">
        <v>11.77876657</v>
      </c>
      <c r="I460" s="4">
        <v>1.7708893727525601</v>
      </c>
      <c r="J460" s="1" t="str">
        <f t="shared" si="9"/>
        <v>Up-regulated</v>
      </c>
    </row>
    <row r="461" spans="1:10">
      <c r="A461" s="4" t="s">
        <v>513</v>
      </c>
      <c r="B461" s="1" t="s">
        <v>512</v>
      </c>
      <c r="C461" s="1">
        <v>0.81190446199999999</v>
      </c>
      <c r="D461" s="1">
        <v>0.38800116299999998</v>
      </c>
      <c r="E461" s="1">
        <v>0.49634678799999998</v>
      </c>
      <c r="F461" s="1">
        <v>1.1759272190000001</v>
      </c>
      <c r="G461" s="1">
        <v>2.0660240910000001</v>
      </c>
      <c r="H461" s="1">
        <v>2.592810251</v>
      </c>
      <c r="I461" s="4">
        <v>1.78368957738764</v>
      </c>
      <c r="J461" s="1" t="str">
        <f t="shared" si="9"/>
        <v>Up-regulated</v>
      </c>
    </row>
    <row r="462" spans="1:10">
      <c r="A462" s="4" t="s">
        <v>511</v>
      </c>
      <c r="B462" s="1" t="s">
        <v>510</v>
      </c>
      <c r="C462" s="1">
        <v>1.538345297</v>
      </c>
      <c r="D462" s="1">
        <v>0.30177868200000002</v>
      </c>
      <c r="E462" s="1">
        <v>2.0617481980000001</v>
      </c>
      <c r="F462" s="1">
        <v>4.6631596609999999</v>
      </c>
      <c r="G462" s="1">
        <v>4.7041779310000003</v>
      </c>
      <c r="H462" s="1">
        <v>4.407777426</v>
      </c>
      <c r="I462" s="4">
        <v>1.80942653514764</v>
      </c>
      <c r="J462" s="1" t="str">
        <f t="shared" si="9"/>
        <v>Up-regulated</v>
      </c>
    </row>
    <row r="463" spans="1:10">
      <c r="A463" s="4" t="s">
        <v>509</v>
      </c>
      <c r="B463" s="1" t="s">
        <v>508</v>
      </c>
      <c r="C463" s="1">
        <v>3.7603996159999999</v>
      </c>
      <c r="D463" s="1">
        <v>3.6213441839999998</v>
      </c>
      <c r="E463" s="1">
        <v>3.3980664749999998</v>
      </c>
      <c r="F463" s="1">
        <v>10.98883711</v>
      </c>
      <c r="G463" s="1">
        <v>7.6601816310000004</v>
      </c>
      <c r="H463" s="1">
        <v>19.55719732</v>
      </c>
      <c r="I463" s="4">
        <v>1.82629268804766</v>
      </c>
      <c r="J463" s="1" t="str">
        <f t="shared" si="9"/>
        <v>Up-regulated</v>
      </c>
    </row>
    <row r="464" spans="1:10">
      <c r="A464" s="4" t="s">
        <v>128</v>
      </c>
      <c r="B464" s="1" t="s">
        <v>127</v>
      </c>
      <c r="C464" s="1">
        <v>2.6921042700000002</v>
      </c>
      <c r="D464" s="1">
        <v>0.60355736400000004</v>
      </c>
      <c r="E464" s="1">
        <v>0.725429922</v>
      </c>
      <c r="F464" s="1">
        <v>4.7037088760000003</v>
      </c>
      <c r="G464" s="1">
        <v>7.183406841</v>
      </c>
      <c r="H464" s="1">
        <v>2.333529226</v>
      </c>
      <c r="I464" s="4">
        <v>1.8278186668841701</v>
      </c>
      <c r="J464" s="1" t="str">
        <f t="shared" si="9"/>
        <v>Up-regulated</v>
      </c>
    </row>
    <row r="465" spans="1:10">
      <c r="A465" s="4" t="s">
        <v>84</v>
      </c>
      <c r="B465" s="1" t="s">
        <v>83</v>
      </c>
      <c r="C465" s="1">
        <v>0.68370902099999997</v>
      </c>
      <c r="D465" s="1">
        <v>0.17244496100000001</v>
      </c>
      <c r="E465" s="1">
        <v>0.53452731099999995</v>
      </c>
      <c r="F465" s="1">
        <v>1.6219685779999999</v>
      </c>
      <c r="G465" s="1">
        <v>1.2396144549999999</v>
      </c>
      <c r="H465" s="1">
        <v>2.1483284930000002</v>
      </c>
      <c r="I465" s="4">
        <v>1.8295463187769201</v>
      </c>
      <c r="J465" s="1" t="str">
        <f t="shared" si="9"/>
        <v>Up-regulated</v>
      </c>
    </row>
    <row r="466" spans="1:10">
      <c r="A466" s="4" t="s">
        <v>507</v>
      </c>
      <c r="B466" s="1" t="s">
        <v>506</v>
      </c>
      <c r="C466" s="1">
        <v>2.4357133869999998</v>
      </c>
      <c r="D466" s="1">
        <v>1.853783333</v>
      </c>
      <c r="E466" s="1">
        <v>1.2599572320000001</v>
      </c>
      <c r="F466" s="1">
        <v>3.9332738009999999</v>
      </c>
      <c r="G466" s="1">
        <v>10.13941054</v>
      </c>
      <c r="H466" s="1">
        <v>5.630102258</v>
      </c>
      <c r="I466" s="4">
        <v>1.83427008745108</v>
      </c>
      <c r="J466" s="1" t="str">
        <f t="shared" si="9"/>
        <v>Up-regulated</v>
      </c>
    </row>
    <row r="467" spans="1:10">
      <c r="A467" s="4" t="s">
        <v>505</v>
      </c>
      <c r="B467" s="1" t="s">
        <v>504</v>
      </c>
      <c r="C467" s="1">
        <v>37.390337090000003</v>
      </c>
      <c r="D467" s="1">
        <v>30.35031317</v>
      </c>
      <c r="E467" s="1">
        <v>21.495633990000002</v>
      </c>
      <c r="F467" s="1">
        <v>83.774677049999994</v>
      </c>
      <c r="G467" s="1">
        <v>136.29402010000001</v>
      </c>
      <c r="H467" s="1">
        <v>115.9356583</v>
      </c>
      <c r="I467" s="4">
        <v>1.91575118234885</v>
      </c>
      <c r="J467" s="1" t="str">
        <f t="shared" si="9"/>
        <v>Up-regulated</v>
      </c>
    </row>
    <row r="468" spans="1:10">
      <c r="A468" s="4" t="s">
        <v>136</v>
      </c>
      <c r="B468" s="1" t="s">
        <v>135</v>
      </c>
      <c r="C468" s="1">
        <v>1.324686228</v>
      </c>
      <c r="D468" s="1">
        <v>0.47422364299999997</v>
      </c>
      <c r="E468" s="1">
        <v>0.22908313299999999</v>
      </c>
      <c r="F468" s="1">
        <v>1.82471465</v>
      </c>
      <c r="G468" s="1">
        <v>3.4009935040000001</v>
      </c>
      <c r="H468" s="1">
        <v>2.555770104</v>
      </c>
      <c r="I468" s="4">
        <v>1.9531134992199399</v>
      </c>
      <c r="J468" s="1" t="str">
        <f t="shared" si="9"/>
        <v>Up-regulated</v>
      </c>
    </row>
    <row r="469" spans="1:10">
      <c r="A469" s="4" t="s">
        <v>152</v>
      </c>
      <c r="B469" s="1" t="s">
        <v>151</v>
      </c>
      <c r="C469" s="1">
        <v>0.64097720700000005</v>
      </c>
      <c r="D469" s="1">
        <v>0.51733488299999997</v>
      </c>
      <c r="E469" s="1">
        <v>0.725429922</v>
      </c>
      <c r="F469" s="1">
        <v>1.581419363</v>
      </c>
      <c r="G469" s="1">
        <v>3.1784986019999999</v>
      </c>
      <c r="H469" s="1">
        <v>3.1113723009999998</v>
      </c>
      <c r="I469" s="4">
        <v>2.0573812240336702</v>
      </c>
      <c r="J469" s="1" t="str">
        <f t="shared" si="9"/>
        <v>Up-regulated</v>
      </c>
    </row>
    <row r="470" spans="1:10">
      <c r="A470" s="4" t="s">
        <v>365</v>
      </c>
      <c r="B470" s="1" t="s">
        <v>364</v>
      </c>
      <c r="C470" s="1">
        <v>0.72644083500000001</v>
      </c>
      <c r="D470" s="1">
        <v>0.25866744200000003</v>
      </c>
      <c r="E470" s="1">
        <v>0.725429922</v>
      </c>
      <c r="F470" s="1">
        <v>1.7436162209999999</v>
      </c>
      <c r="G470" s="1">
        <v>2.9560037000000001</v>
      </c>
      <c r="H470" s="1">
        <v>2.5187299580000002</v>
      </c>
      <c r="I470" s="4">
        <v>2.0659087308970299</v>
      </c>
      <c r="J470" s="1" t="str">
        <f t="shared" si="9"/>
        <v>Up-regulated</v>
      </c>
    </row>
    <row r="471" spans="1:10">
      <c r="A471" s="4" t="s">
        <v>122</v>
      </c>
      <c r="B471" s="1" t="s">
        <v>121</v>
      </c>
      <c r="C471" s="1">
        <v>4.358645009</v>
      </c>
      <c r="D471" s="1">
        <v>0.60355736400000004</v>
      </c>
      <c r="E471" s="1">
        <v>1.069054621</v>
      </c>
      <c r="F471" s="1">
        <v>10.46169733</v>
      </c>
      <c r="G471" s="1">
        <v>10.17119553</v>
      </c>
      <c r="H471" s="1">
        <v>5.0004197689999996</v>
      </c>
      <c r="I471" s="4">
        <v>2.0927888423606502</v>
      </c>
      <c r="J471" s="1" t="str">
        <f t="shared" si="9"/>
        <v>Up-regulated</v>
      </c>
    </row>
    <row r="472" spans="1:10">
      <c r="A472" s="4" t="s">
        <v>148</v>
      </c>
      <c r="B472" s="1" t="s">
        <v>147</v>
      </c>
      <c r="C472" s="1">
        <v>0.47004995199999999</v>
      </c>
      <c r="D472" s="1">
        <v>0.56044612400000005</v>
      </c>
      <c r="E472" s="1">
        <v>0.91633253299999995</v>
      </c>
      <c r="F472" s="1">
        <v>2.91954344</v>
      </c>
      <c r="G472" s="1">
        <v>2.2567340069999999</v>
      </c>
      <c r="H472" s="1">
        <v>3.3706533259999998</v>
      </c>
      <c r="I472" s="4">
        <v>2.1105257765455301</v>
      </c>
      <c r="J472" s="1" t="str">
        <f t="shared" si="9"/>
        <v>Up-regulated</v>
      </c>
    </row>
    <row r="473" spans="1:10">
      <c r="A473" s="4" t="s">
        <v>503</v>
      </c>
      <c r="B473" s="1" t="s">
        <v>502</v>
      </c>
      <c r="C473" s="1">
        <v>0.51278176600000003</v>
      </c>
      <c r="D473" s="1">
        <v>0.56044612400000005</v>
      </c>
      <c r="E473" s="1">
        <v>0.87815200999999998</v>
      </c>
      <c r="F473" s="1">
        <v>3.4872324419999998</v>
      </c>
      <c r="G473" s="1">
        <v>2.2567340069999999</v>
      </c>
      <c r="H473" s="1">
        <v>2.8520912759999999</v>
      </c>
      <c r="I473" s="4">
        <v>2.1155811279797598</v>
      </c>
      <c r="J473" s="1" t="str">
        <f t="shared" si="9"/>
        <v>Up-regulated</v>
      </c>
    </row>
    <row r="474" spans="1:10">
      <c r="A474" s="4" t="s">
        <v>457</v>
      </c>
      <c r="B474" s="1" t="s">
        <v>456</v>
      </c>
      <c r="C474" s="1">
        <v>18.93019352</v>
      </c>
      <c r="D474" s="1">
        <v>2.5004519369999998</v>
      </c>
      <c r="E474" s="1">
        <v>8.3233538379999992</v>
      </c>
      <c r="F474" s="1">
        <v>39.33273801</v>
      </c>
      <c r="G474" s="1">
        <v>57.054049910000003</v>
      </c>
      <c r="H474" s="1">
        <v>35.595580730000002</v>
      </c>
      <c r="I474" s="4">
        <v>2.1528840963126901</v>
      </c>
      <c r="J474" s="1" t="str">
        <f t="shared" si="9"/>
        <v>Up-regulated</v>
      </c>
    </row>
    <row r="475" spans="1:10">
      <c r="A475" s="4" t="s">
        <v>138</v>
      </c>
      <c r="B475" s="1" t="s">
        <v>137</v>
      </c>
      <c r="C475" s="1">
        <v>0.64097720700000005</v>
      </c>
      <c r="D475" s="1">
        <v>5.1302375949999997</v>
      </c>
      <c r="E475" s="1">
        <v>1.069054621</v>
      </c>
      <c r="F475" s="1">
        <v>11.921469050000001</v>
      </c>
      <c r="G475" s="1">
        <v>7.4059017430000003</v>
      </c>
      <c r="H475" s="1">
        <v>11.77876657</v>
      </c>
      <c r="I475" s="4">
        <v>2.1867662026792498</v>
      </c>
      <c r="J475" s="1" t="str">
        <f t="shared" si="9"/>
        <v>Up-regulated</v>
      </c>
    </row>
    <row r="476" spans="1:10">
      <c r="A476" s="4" t="s">
        <v>461</v>
      </c>
      <c r="B476" s="1" t="s">
        <v>460</v>
      </c>
      <c r="C476" s="1">
        <v>0.98283171800000002</v>
      </c>
      <c r="D476" s="1">
        <v>1.1208922480000001</v>
      </c>
      <c r="E476" s="1">
        <v>0.87815200999999998</v>
      </c>
      <c r="F476" s="1">
        <v>3.2844863700000002</v>
      </c>
      <c r="G476" s="1">
        <v>5.0538127770000001</v>
      </c>
      <c r="H476" s="1">
        <v>5.370821233</v>
      </c>
      <c r="I476" s="4">
        <v>2.2038264865197101</v>
      </c>
      <c r="J476" s="1" t="str">
        <f t="shared" si="9"/>
        <v>Up-regulated</v>
      </c>
    </row>
    <row r="477" spans="1:10">
      <c r="A477" s="4" t="s">
        <v>501</v>
      </c>
      <c r="B477" s="1" t="s">
        <v>500</v>
      </c>
      <c r="C477" s="1">
        <v>3.931326871</v>
      </c>
      <c r="D477" s="1">
        <v>4.6560139510000003</v>
      </c>
      <c r="E477" s="1">
        <v>5.1543704960000003</v>
      </c>
      <c r="F477" s="1">
        <v>13.989478979999999</v>
      </c>
      <c r="G477" s="1">
        <v>22.185920240000002</v>
      </c>
      <c r="H477" s="1">
        <v>27.18746749</v>
      </c>
      <c r="I477" s="4">
        <v>2.20426400864728</v>
      </c>
      <c r="J477" s="1" t="str">
        <f t="shared" si="9"/>
        <v>Up-regulated</v>
      </c>
    </row>
    <row r="478" spans="1:10">
      <c r="A478" s="4" t="s">
        <v>499</v>
      </c>
      <c r="B478" s="1" t="s">
        <v>498</v>
      </c>
      <c r="C478" s="1">
        <v>1.7947361799999999</v>
      </c>
      <c r="D478" s="1">
        <v>0.64666860400000004</v>
      </c>
      <c r="E478" s="1">
        <v>1.030874099</v>
      </c>
      <c r="F478" s="1">
        <v>2.7978957969999998</v>
      </c>
      <c r="G478" s="1">
        <v>6.7702020220000003</v>
      </c>
      <c r="H478" s="1">
        <v>6.4820256269999996</v>
      </c>
      <c r="I478" s="4">
        <v>2.2099216575002498</v>
      </c>
      <c r="J478" s="1" t="str">
        <f t="shared" si="9"/>
        <v>Up-regulated</v>
      </c>
    </row>
    <row r="479" spans="1:10">
      <c r="A479" s="4" t="s">
        <v>497</v>
      </c>
      <c r="B479" s="1" t="s">
        <v>496</v>
      </c>
      <c r="C479" s="1">
        <v>1.666540739</v>
      </c>
      <c r="D479" s="1">
        <v>0.81911356599999996</v>
      </c>
      <c r="E479" s="1">
        <v>0.53452731099999995</v>
      </c>
      <c r="F479" s="1">
        <v>3.9738230159999999</v>
      </c>
      <c r="G479" s="1">
        <v>9.7579907079999995</v>
      </c>
      <c r="H479" s="1">
        <v>1.0741642469999999</v>
      </c>
      <c r="I479" s="4">
        <v>2.2957977092658899</v>
      </c>
      <c r="J479" s="1" t="str">
        <f t="shared" si="9"/>
        <v>Up-regulated</v>
      </c>
    </row>
    <row r="480" spans="1:10">
      <c r="A480" s="4" t="s">
        <v>495</v>
      </c>
      <c r="B480" s="1" t="s">
        <v>494</v>
      </c>
      <c r="C480" s="1">
        <v>8.1617764390000005</v>
      </c>
      <c r="D480" s="1">
        <v>0.60355736400000004</v>
      </c>
      <c r="E480" s="1">
        <v>2.405372898</v>
      </c>
      <c r="F480" s="1">
        <v>17.882203570000001</v>
      </c>
      <c r="G480" s="1">
        <v>29.369327080000001</v>
      </c>
      <c r="H480" s="1">
        <v>10.074919830000001</v>
      </c>
      <c r="I480" s="4">
        <v>2.3633648814003201</v>
      </c>
      <c r="J480" s="1" t="str">
        <f t="shared" si="9"/>
        <v>Up-regulated</v>
      </c>
    </row>
    <row r="481" spans="1:10">
      <c r="A481" s="4" t="s">
        <v>397</v>
      </c>
      <c r="B481" s="1" t="s">
        <v>278</v>
      </c>
      <c r="C481" s="1">
        <v>2.3075179459999999</v>
      </c>
      <c r="D481" s="1">
        <v>0.215556201</v>
      </c>
      <c r="E481" s="1">
        <v>0.68724939900000004</v>
      </c>
      <c r="F481" s="1">
        <v>4.5009628040000003</v>
      </c>
      <c r="G481" s="1">
        <v>10.6797553</v>
      </c>
      <c r="H481" s="1">
        <v>2.2964890790000001</v>
      </c>
      <c r="I481" s="4">
        <v>2.44623478529858</v>
      </c>
      <c r="J481" s="1" t="str">
        <f t="shared" si="9"/>
        <v>Up-regulated</v>
      </c>
    </row>
    <row r="482" spans="1:10">
      <c r="A482" s="4" t="s">
        <v>142</v>
      </c>
      <c r="B482" s="1" t="s">
        <v>141</v>
      </c>
      <c r="C482" s="1">
        <v>0.85463627600000003</v>
      </c>
      <c r="D482" s="1">
        <v>0.732891085</v>
      </c>
      <c r="E482" s="1">
        <v>0.87815200999999998</v>
      </c>
      <c r="F482" s="1">
        <v>3.2439371559999999</v>
      </c>
      <c r="G482" s="1">
        <v>4.9902428050000003</v>
      </c>
      <c r="H482" s="1">
        <v>5.2967409410000004</v>
      </c>
      <c r="I482" s="4">
        <v>2.4518098713104699</v>
      </c>
      <c r="J482" s="1" t="str">
        <f t="shared" si="9"/>
        <v>Up-regulated</v>
      </c>
    </row>
    <row r="483" spans="1:10">
      <c r="A483" s="4" t="s">
        <v>493</v>
      </c>
      <c r="B483" s="1" t="s">
        <v>492</v>
      </c>
      <c r="C483" s="1">
        <v>3.204886036</v>
      </c>
      <c r="D483" s="1">
        <v>2.97467558</v>
      </c>
      <c r="E483" s="1">
        <v>2.6726365529999998</v>
      </c>
      <c r="F483" s="1">
        <v>12.083665910000001</v>
      </c>
      <c r="G483" s="1">
        <v>16.623547689999999</v>
      </c>
      <c r="H483" s="1">
        <v>20.668401710000001</v>
      </c>
      <c r="I483" s="4">
        <v>2.48204608062052</v>
      </c>
      <c r="J483" s="1" t="str">
        <f t="shared" si="9"/>
        <v>Up-regulated</v>
      </c>
    </row>
    <row r="484" spans="1:10">
      <c r="A484" s="4" t="s">
        <v>491</v>
      </c>
      <c r="B484" s="1" t="s">
        <v>490</v>
      </c>
      <c r="C484" s="1">
        <v>6.0251857480000002</v>
      </c>
      <c r="D484" s="1">
        <v>4.2680127890000001</v>
      </c>
      <c r="E484" s="1">
        <v>6.2997861620000002</v>
      </c>
      <c r="F484" s="1">
        <v>4.2982167310000001</v>
      </c>
      <c r="G484" s="1">
        <v>46.183584690000004</v>
      </c>
      <c r="H484" s="1">
        <v>43.818493240000002</v>
      </c>
      <c r="I484" s="4">
        <v>2.50508198386192</v>
      </c>
      <c r="J484" s="1" t="str">
        <f t="shared" si="9"/>
        <v>Up-regulated</v>
      </c>
    </row>
    <row r="485" spans="1:10">
      <c r="A485" s="4" t="s">
        <v>489</v>
      </c>
      <c r="B485" s="1" t="s">
        <v>488</v>
      </c>
      <c r="C485" s="1">
        <v>0.21365906900000001</v>
      </c>
      <c r="D485" s="1">
        <v>0.99155852700000002</v>
      </c>
      <c r="E485" s="1">
        <v>0.22908313299999999</v>
      </c>
      <c r="F485" s="1">
        <v>2.4735020809999999</v>
      </c>
      <c r="G485" s="1">
        <v>2.1613790490000002</v>
      </c>
      <c r="H485" s="1">
        <v>3.9262555219999999</v>
      </c>
      <c r="I485" s="4">
        <v>2.5817325422455899</v>
      </c>
      <c r="J485" s="1" t="str">
        <f t="shared" si="9"/>
        <v>Up-regulated</v>
      </c>
    </row>
    <row r="486" spans="1:10">
      <c r="A486" s="4" t="s">
        <v>487</v>
      </c>
      <c r="B486" s="1" t="s">
        <v>486</v>
      </c>
      <c r="C486" s="1">
        <v>1.752004366</v>
      </c>
      <c r="D486" s="1">
        <v>0.86222480599999995</v>
      </c>
      <c r="E486" s="1">
        <v>1.2981377549999999</v>
      </c>
      <c r="F486" s="1">
        <v>6.2040298099999998</v>
      </c>
      <c r="G486" s="1">
        <v>12.07829469</v>
      </c>
      <c r="H486" s="1">
        <v>5.4819416729999997</v>
      </c>
      <c r="I486" s="4">
        <v>2.60206925141354</v>
      </c>
      <c r="J486" s="1" t="str">
        <f t="shared" si="9"/>
        <v>Up-regulated</v>
      </c>
    </row>
    <row r="487" spans="1:10">
      <c r="A487" s="4" t="s">
        <v>485</v>
      </c>
      <c r="B487" s="1" t="s">
        <v>484</v>
      </c>
      <c r="C487" s="1">
        <v>0.47004995199999999</v>
      </c>
      <c r="D487" s="1">
        <v>0</v>
      </c>
      <c r="E487" s="1">
        <v>0.30544417800000001</v>
      </c>
      <c r="F487" s="1">
        <v>1.581419363</v>
      </c>
      <c r="G487" s="1">
        <v>2.224949021</v>
      </c>
      <c r="H487" s="1">
        <v>1.111204393</v>
      </c>
      <c r="I487" s="4">
        <v>2.6410795657786701</v>
      </c>
      <c r="J487" s="1" t="str">
        <f t="shared" si="9"/>
        <v>Up-regulated</v>
      </c>
    </row>
    <row r="488" spans="1:10">
      <c r="A488" s="4" t="s">
        <v>483</v>
      </c>
      <c r="B488" s="1" t="s">
        <v>482</v>
      </c>
      <c r="C488" s="1">
        <v>0.68370902099999997</v>
      </c>
      <c r="D488" s="1">
        <v>0.38800116299999998</v>
      </c>
      <c r="E488" s="1">
        <v>0.83997148799999999</v>
      </c>
      <c r="F488" s="1">
        <v>4.2171183020000003</v>
      </c>
      <c r="G488" s="1">
        <v>3.718843364</v>
      </c>
      <c r="H488" s="1">
        <v>4.5559380120000004</v>
      </c>
      <c r="I488" s="4">
        <v>2.6870212015004902</v>
      </c>
      <c r="J488" s="1" t="str">
        <f t="shared" si="9"/>
        <v>Up-regulated</v>
      </c>
    </row>
    <row r="489" spans="1:10">
      <c r="A489" s="4" t="s">
        <v>481</v>
      </c>
      <c r="B489" s="1" t="s">
        <v>480</v>
      </c>
      <c r="C489" s="1">
        <v>0.55551357999999995</v>
      </c>
      <c r="D489" s="1">
        <v>0.34488992200000002</v>
      </c>
      <c r="E489" s="1">
        <v>0.26726365499999999</v>
      </c>
      <c r="F489" s="1">
        <v>2.5140512959999999</v>
      </c>
      <c r="G489" s="1">
        <v>2.8924337279999999</v>
      </c>
      <c r="H489" s="1">
        <v>2.1112883469999999</v>
      </c>
      <c r="I489" s="4">
        <v>2.6889291975148701</v>
      </c>
      <c r="J489" s="1" t="str">
        <f t="shared" si="9"/>
        <v>Up-regulated</v>
      </c>
    </row>
    <row r="490" spans="1:10">
      <c r="A490" s="4" t="s">
        <v>399</v>
      </c>
      <c r="B490" s="1" t="s">
        <v>398</v>
      </c>
      <c r="C490" s="1">
        <v>99.69332163</v>
      </c>
      <c r="D490" s="1">
        <v>105.3638713</v>
      </c>
      <c r="E490" s="1">
        <v>106.71455949999999</v>
      </c>
      <c r="F490" s="1">
        <v>873.79502209999998</v>
      </c>
      <c r="G490" s="1">
        <v>998.55712080000001</v>
      </c>
      <c r="H490" s="1">
        <v>916.11394180000002</v>
      </c>
      <c r="I490" s="4">
        <v>3.1625177596149201</v>
      </c>
      <c r="J490" s="1" t="str">
        <f t="shared" si="9"/>
        <v>Up-regulated</v>
      </c>
    </row>
    <row r="491" spans="1:10">
      <c r="A491" s="4" t="s">
        <v>61</v>
      </c>
      <c r="B491" s="1" t="s">
        <v>60</v>
      </c>
      <c r="C491" s="1">
        <v>0.89736808999999995</v>
      </c>
      <c r="D491" s="1">
        <v>0.43111240299999998</v>
      </c>
      <c r="E491" s="1">
        <v>0.49634678799999998</v>
      </c>
      <c r="F491" s="1">
        <v>12.32696119</v>
      </c>
      <c r="G491" s="1">
        <v>13.413264099999999</v>
      </c>
      <c r="H491" s="1">
        <v>12.445489200000001</v>
      </c>
      <c r="I491" s="4">
        <v>4.3855706210180196</v>
      </c>
      <c r="J491" s="1" t="str">
        <f t="shared" si="9"/>
        <v>Up-regulated</v>
      </c>
    </row>
    <row r="492" spans="1:10">
      <c r="A492" s="4" t="s">
        <v>479</v>
      </c>
      <c r="B492" s="1" t="s">
        <v>478</v>
      </c>
      <c r="C492" s="1">
        <v>2.777567898</v>
      </c>
      <c r="D492" s="1">
        <v>2.2417844950000001</v>
      </c>
      <c r="E492" s="1">
        <v>2.2144702870000001</v>
      </c>
      <c r="F492" s="1">
        <v>95.817793739999999</v>
      </c>
      <c r="G492" s="1">
        <v>116.8416086</v>
      </c>
      <c r="H492" s="1">
        <v>112.45388459999999</v>
      </c>
      <c r="I492" s="4">
        <v>5.4924406410623297</v>
      </c>
      <c r="J492" s="1" t="str">
        <f t="shared" si="9"/>
        <v>Up-regulated</v>
      </c>
    </row>
    <row r="493" spans="1:10">
      <c r="A493" s="4" t="s">
        <v>477</v>
      </c>
      <c r="B493" s="1" t="s">
        <v>476</v>
      </c>
      <c r="C493" s="1">
        <v>0</v>
      </c>
      <c r="D493" s="1">
        <v>0</v>
      </c>
      <c r="E493" s="1">
        <v>0.15272208900000001</v>
      </c>
      <c r="F493" s="1">
        <v>4.2171183020000003</v>
      </c>
      <c r="G493" s="1">
        <v>3.877768294</v>
      </c>
      <c r="H493" s="1">
        <v>4.407777426</v>
      </c>
      <c r="I493" s="4">
        <v>6.1306429186260898</v>
      </c>
      <c r="J493" s="1" t="str">
        <f t="shared" si="9"/>
        <v>Up-regulated</v>
      </c>
    </row>
    <row r="494" spans="1:10">
      <c r="A494" s="4" t="s">
        <v>475</v>
      </c>
      <c r="B494" s="1" t="s">
        <v>474</v>
      </c>
      <c r="C494" s="1">
        <v>0</v>
      </c>
      <c r="D494" s="1">
        <v>4.3111240000000002E-2</v>
      </c>
      <c r="E494" s="1">
        <v>0</v>
      </c>
      <c r="F494" s="1">
        <v>1.135378005</v>
      </c>
      <c r="G494" s="1">
        <v>1.779959217</v>
      </c>
      <c r="H494" s="1">
        <v>1.777927029</v>
      </c>
      <c r="I494" s="4">
        <v>6.4102261137421603</v>
      </c>
      <c r="J494" s="1" t="str">
        <f t="shared" si="9"/>
        <v>Up-regulated</v>
      </c>
    </row>
    <row r="495" spans="1:10">
      <c r="A495" s="4" t="s">
        <v>473</v>
      </c>
      <c r="B495" s="1" t="s">
        <v>472</v>
      </c>
      <c r="C495" s="1">
        <v>4.2731814E-2</v>
      </c>
      <c r="D495" s="1">
        <v>8.6222481000000004E-2</v>
      </c>
      <c r="E495" s="1">
        <v>3.8180522000000001E-2</v>
      </c>
      <c r="F495" s="1">
        <v>25.870398819999998</v>
      </c>
      <c r="G495" s="1">
        <v>28.288637560000002</v>
      </c>
      <c r="H495" s="1">
        <v>31.78044564</v>
      </c>
      <c r="I495" s="4">
        <v>8.9067065925919593</v>
      </c>
      <c r="J495" s="1" t="str">
        <f t="shared" ref="J495:J496" si="10">IF(I495&lt;0, "Down-regulated", "Up-regulated")</f>
        <v>Up-regulated</v>
      </c>
    </row>
    <row r="496" spans="1:10">
      <c r="A496" s="4" t="s">
        <v>471</v>
      </c>
      <c r="B496" s="1" t="s">
        <v>470</v>
      </c>
      <c r="C496" s="1">
        <v>0</v>
      </c>
      <c r="D496" s="1">
        <v>0</v>
      </c>
      <c r="E496" s="1">
        <v>0</v>
      </c>
      <c r="F496" s="1">
        <v>5.1092010200000004</v>
      </c>
      <c r="G496" s="1">
        <v>5.4034476229999999</v>
      </c>
      <c r="H496" s="1">
        <v>4.407777426</v>
      </c>
      <c r="I496" s="4">
        <v>10.0171912796774</v>
      </c>
      <c r="J496" s="1" t="str">
        <f t="shared" si="10"/>
        <v>Up-regulated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rnp257</cp:lastModifiedBy>
  <dcterms:created xsi:type="dcterms:W3CDTF">2023-07-11T09:17:19Z</dcterms:created>
  <dcterms:modified xsi:type="dcterms:W3CDTF">2024-05-02T04:30:57Z</dcterms:modified>
</cp:coreProperties>
</file>